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nikolaos_kourtis_regeneron_com/Documents/RCC/Nature Cancer Revisions/Post-acceptance/Source files/"/>
    </mc:Choice>
  </mc:AlternateContent>
  <xr:revisionPtr revIDLastSave="67" documentId="8_{14735A6D-6997-6F46-BFFB-B4CDFE1D7E5F}" xr6:coauthVersionLast="47" xr6:coauthVersionMax="47" xr10:uidLastSave="{1DAF8754-3AFE-8342-AA5A-7BAFCF2D3C8E}"/>
  <bookViews>
    <workbookView xWindow="100" yWindow="460" windowWidth="27640" windowHeight="16940" xr2:uid="{1D1B4CAF-35F8-AC4D-AD67-E727F6029C73}"/>
  </bookViews>
  <sheets>
    <sheet name="Figure 3e" sheetId="1" r:id="rId1"/>
    <sheet name="Figure 3e p values" sheetId="2" r:id="rId2"/>
    <sheet name="Figure 3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9" i="1" l="1"/>
  <c r="K89" i="1"/>
  <c r="J89" i="1"/>
  <c r="I89" i="1"/>
  <c r="H89" i="1"/>
  <c r="G89" i="1"/>
  <c r="F89" i="1"/>
  <c r="E89" i="1"/>
  <c r="D89" i="1"/>
  <c r="C89" i="1"/>
  <c r="L88" i="1"/>
  <c r="K88" i="1"/>
  <c r="J88" i="1"/>
  <c r="I88" i="1"/>
  <c r="H88" i="1"/>
  <c r="G88" i="1"/>
  <c r="F88" i="1"/>
  <c r="E88" i="1"/>
  <c r="D88" i="1"/>
  <c r="C88" i="1"/>
</calcChain>
</file>

<file path=xl/sharedStrings.xml><?xml version="1.0" encoding="utf-8"?>
<sst xmlns="http://schemas.openxmlformats.org/spreadsheetml/2006/main" count="318" uniqueCount="147">
  <si>
    <t>CCL3</t>
  </si>
  <si>
    <t>CCL4</t>
  </si>
  <si>
    <t>CRTAM</t>
  </si>
  <si>
    <t>VCAM1</t>
  </si>
  <si>
    <t>RGS1</t>
  </si>
  <si>
    <t>DUSP4</t>
  </si>
  <si>
    <t>HMOX1</t>
  </si>
  <si>
    <t>RGS2</t>
  </si>
  <si>
    <t>FABP5</t>
  </si>
  <si>
    <t>LAG3</t>
  </si>
  <si>
    <t>CTLA4</t>
  </si>
  <si>
    <t>TNFRSF9</t>
  </si>
  <si>
    <t>BHLHE40</t>
  </si>
  <si>
    <t>PMAIP1</t>
  </si>
  <si>
    <t>FAM3C</t>
  </si>
  <si>
    <t>CD27</t>
  </si>
  <si>
    <t>ICOS</t>
  </si>
  <si>
    <t>ENC1</t>
  </si>
  <si>
    <t>HAVCR2</t>
  </si>
  <si>
    <t>SLA</t>
  </si>
  <si>
    <t>PTMS</t>
  </si>
  <si>
    <t>CD200R1</t>
  </si>
  <si>
    <t>TOX2</t>
  </si>
  <si>
    <t>PDCD1</t>
  </si>
  <si>
    <t>TIGIT</t>
  </si>
  <si>
    <t>CD82</t>
  </si>
  <si>
    <t>PRRG4</t>
  </si>
  <si>
    <t>SEMA4A</t>
  </si>
  <si>
    <t>IL21R</t>
  </si>
  <si>
    <t>TTN</t>
  </si>
  <si>
    <t>EOMES</t>
  </si>
  <si>
    <t>AC243829.4</t>
  </si>
  <si>
    <t>TSC22D1</t>
  </si>
  <si>
    <t>CSF1</t>
  </si>
  <si>
    <t>PIM3</t>
  </si>
  <si>
    <t>SMC4</t>
  </si>
  <si>
    <t>MCM5</t>
  </si>
  <si>
    <t>FASLG</t>
  </si>
  <si>
    <t>CD38</t>
  </si>
  <si>
    <t>BPGM</t>
  </si>
  <si>
    <t>CCND2</t>
  </si>
  <si>
    <t>STX11</t>
  </si>
  <si>
    <t>SYNGR2</t>
  </si>
  <si>
    <t>GALM</t>
  </si>
  <si>
    <t>CD8B2</t>
  </si>
  <si>
    <t>NAMPT</t>
  </si>
  <si>
    <t>HNRNPLL</t>
  </si>
  <si>
    <t>TNFRSF1B</t>
  </si>
  <si>
    <t>SNX9</t>
  </si>
  <si>
    <t>SPATS2L</t>
  </si>
  <si>
    <t>CCL4L2</t>
  </si>
  <si>
    <t>FXYD2</t>
  </si>
  <si>
    <t>HLA-DRA</t>
  </si>
  <si>
    <t>HLA-DRB5</t>
  </si>
  <si>
    <t>HLA-DRB1</t>
  </si>
  <si>
    <t>HLA-DQA2</t>
  </si>
  <si>
    <t>HLA-DQA1</t>
  </si>
  <si>
    <t>HLA-DQB1</t>
  </si>
  <si>
    <t>HLA-DPA1</t>
  </si>
  <si>
    <t>HLA-DPB1</t>
  </si>
  <si>
    <t>HLA-DMA</t>
  </si>
  <si>
    <t>CD74</t>
  </si>
  <si>
    <t>MIR155HG</t>
  </si>
  <si>
    <t>GZMK</t>
  </si>
  <si>
    <t>NKG7</t>
  </si>
  <si>
    <t>ITM2A</t>
  </si>
  <si>
    <t>BHLHE40-AS1</t>
  </si>
  <si>
    <t>ACTB</t>
  </si>
  <si>
    <t>RASSF4</t>
  </si>
  <si>
    <t>CMC1</t>
  </si>
  <si>
    <t>PRF1</t>
  </si>
  <si>
    <t>DRAIC</t>
  </si>
  <si>
    <t>UCP2</t>
  </si>
  <si>
    <t>CCL5</t>
  </si>
  <si>
    <t>Holm-Šídák's multiple comparisons test</t>
  </si>
  <si>
    <t>Mean Diff.</t>
  </si>
  <si>
    <t>Below threshold?</t>
  </si>
  <si>
    <t>Summary</t>
  </si>
  <si>
    <t>Adjusted P Value (15 digits after decimal)</t>
  </si>
  <si>
    <t>Yes</t>
  </si>
  <si>
    <t>****</t>
  </si>
  <si>
    <t>&lt;0.000000000000001</t>
  </si>
  <si>
    <t>*</t>
  </si>
  <si>
    <t>No</t>
  </si>
  <si>
    <t>ns</t>
  </si>
  <si>
    <t>4 vs. 5</t>
  </si>
  <si>
    <t>4 vs. 6</t>
  </si>
  <si>
    <t>4 vs. 7</t>
  </si>
  <si>
    <t>4 vs. 8</t>
  </si>
  <si>
    <t>4 vs. 9</t>
  </si>
  <si>
    <t>4 vs. 12</t>
  </si>
  <si>
    <t>**</t>
  </si>
  <si>
    <t>5 vs. 6</t>
  </si>
  <si>
    <t>5 vs. 7</t>
  </si>
  <si>
    <t>5 vs. 8</t>
  </si>
  <si>
    <t>5 vs. 9</t>
  </si>
  <si>
    <t>5 vs. 12</t>
  </si>
  <si>
    <t>6 vs. 7</t>
  </si>
  <si>
    <t>6 vs. 8</t>
  </si>
  <si>
    <t>6 vs. 9</t>
  </si>
  <si>
    <t>6 vs. 12</t>
  </si>
  <si>
    <t>7 vs. 8</t>
  </si>
  <si>
    <t>7 vs. 9</t>
  </si>
  <si>
    <t>7 vs. 12</t>
  </si>
  <si>
    <t>***</t>
  </si>
  <si>
    <t>8 vs. 9</t>
  </si>
  <si>
    <t>8 vs. 12</t>
  </si>
  <si>
    <t>9 vs. 12</t>
  </si>
  <si>
    <t>1 vs. 4</t>
  </si>
  <si>
    <t>1 vs. 5</t>
  </si>
  <si>
    <t>1 vs. 6</t>
  </si>
  <si>
    <t>1 vs. 7</t>
  </si>
  <si>
    <t>1 vs. 8</t>
  </si>
  <si>
    <t>1 vs. 9</t>
  </si>
  <si>
    <t>1 vs. 10</t>
  </si>
  <si>
    <t>1 vs. 12</t>
  </si>
  <si>
    <t>1 vs. 13</t>
  </si>
  <si>
    <t>4 vs. 10</t>
  </si>
  <si>
    <t>4 vs. 13</t>
  </si>
  <si>
    <t>5 vs. 10</t>
  </si>
  <si>
    <t>5 vs. 13</t>
  </si>
  <si>
    <t>6 vs. 10</t>
  </si>
  <si>
    <t>6 vs. 13</t>
  </si>
  <si>
    <t>7 vs. 10</t>
  </si>
  <si>
    <t>7 vs. 13</t>
  </si>
  <si>
    <t>8 vs. 10</t>
  </si>
  <si>
    <t>8 vs. 13</t>
  </si>
  <si>
    <t>9 vs. 10</t>
  </si>
  <si>
    <t>9 vs. 13</t>
  </si>
  <si>
    <t>10 vs. 12</t>
  </si>
  <si>
    <t>10 vs. 13</t>
  </si>
  <si>
    <t>12 vs. 13</t>
  </si>
  <si>
    <t>cluster</t>
  </si>
  <si>
    <t>cloneType</t>
  </si>
  <si>
    <t>value</t>
  </si>
  <si>
    <t>Hyperexpanded (100 &lt; X &lt;= 1600)</t>
  </si>
  <si>
    <t>Large (20 &lt; X &lt;= 100)</t>
  </si>
  <si>
    <t>Medium (5 &lt; X &lt;= 20)</t>
  </si>
  <si>
    <t>Small (1 &lt; X &lt;= 5)</t>
  </si>
  <si>
    <t>Single (0 &lt; X &lt;= 1)</t>
  </si>
  <si>
    <t>Upper whisker</t>
  </si>
  <si>
    <t>3rd quartile</t>
  </si>
  <si>
    <t>Median</t>
  </si>
  <si>
    <t>1st quartile</t>
  </si>
  <si>
    <t>Lower whisker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4"/>
      <color rgb="FF333333"/>
      <name val="Helvetica Neue"/>
      <family val="2"/>
    </font>
    <font>
      <sz val="14"/>
      <color rgb="FF333333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6010-137C-584B-B890-766A9F5D12F1}">
  <dimension ref="A1:L89"/>
  <sheetViews>
    <sheetView tabSelected="1" topLeftCell="A55" zoomScale="90" zoomScaleNormal="90" workbookViewId="0">
      <selection activeCell="B82" sqref="B82:M92"/>
    </sheetView>
  </sheetViews>
  <sheetFormatPr baseColWidth="10" defaultRowHeight="16" x14ac:dyDescent="0.2"/>
  <sheetData>
    <row r="1" spans="1:11" x14ac:dyDescent="0.2">
      <c r="A1" s="1"/>
      <c r="B1" s="1">
        <v>1</v>
      </c>
      <c r="C1" s="1">
        <v>4</v>
      </c>
      <c r="D1" s="1">
        <v>5</v>
      </c>
      <c r="E1" s="1">
        <v>6</v>
      </c>
      <c r="F1" s="1">
        <v>7</v>
      </c>
      <c r="G1" s="1">
        <v>8</v>
      </c>
      <c r="H1" s="1">
        <v>9</v>
      </c>
      <c r="I1" s="1">
        <v>10</v>
      </c>
      <c r="J1" s="1">
        <v>12</v>
      </c>
      <c r="K1" s="1">
        <v>13</v>
      </c>
    </row>
    <row r="2" spans="1:11" x14ac:dyDescent="0.2">
      <c r="A2" s="2" t="s">
        <v>0</v>
      </c>
      <c r="B2" s="3">
        <v>1.5370240100000001</v>
      </c>
      <c r="C2" s="3">
        <v>0.27852184000000002</v>
      </c>
      <c r="D2" s="3">
        <v>-0.72922209999999998</v>
      </c>
      <c r="E2" s="3">
        <v>9.3839110000000003E-2</v>
      </c>
      <c r="F2" s="3">
        <v>-0.87414449999999999</v>
      </c>
      <c r="G2" s="3">
        <v>-0.86038119999999996</v>
      </c>
      <c r="H2" s="3">
        <v>1.0179509</v>
      </c>
      <c r="I2" s="3">
        <v>1.3544462799999999</v>
      </c>
      <c r="J2" s="3">
        <v>1.1293462700000001</v>
      </c>
      <c r="K2" s="3">
        <v>0.86020205000000005</v>
      </c>
    </row>
    <row r="3" spans="1:11" x14ac:dyDescent="0.2">
      <c r="A3" s="2" t="s">
        <v>1</v>
      </c>
      <c r="B3" s="3">
        <v>0.60718322000000002</v>
      </c>
      <c r="C3" s="3">
        <v>0.14479341000000001</v>
      </c>
      <c r="D3" s="3">
        <v>0.44862443000000002</v>
      </c>
      <c r="E3" s="3">
        <v>1.5143763299999999</v>
      </c>
      <c r="F3" s="3">
        <v>-1.0993058</v>
      </c>
      <c r="G3" s="3">
        <v>-1.0818684999999999</v>
      </c>
      <c r="H3" s="3">
        <v>1.0286069600000001</v>
      </c>
      <c r="I3" s="3">
        <v>0.89673018999999998</v>
      </c>
      <c r="J3" s="3">
        <v>0.55886066999999995</v>
      </c>
      <c r="K3" s="3">
        <v>1.05129359</v>
      </c>
    </row>
    <row r="4" spans="1:11" x14ac:dyDescent="0.2">
      <c r="A4" s="2" t="s">
        <v>2</v>
      </c>
      <c r="B4" s="3">
        <v>0.96231566000000002</v>
      </c>
      <c r="C4" s="3">
        <v>-7.0365899999999995E-2</v>
      </c>
      <c r="D4" s="3">
        <v>-0.38750380000000001</v>
      </c>
      <c r="E4" s="3">
        <v>-0.40660689999999999</v>
      </c>
      <c r="F4" s="3">
        <v>-0.53247929999999999</v>
      </c>
      <c r="G4" s="3">
        <v>-0.55292520000000001</v>
      </c>
      <c r="H4" s="3">
        <v>3.0528945799999998</v>
      </c>
      <c r="I4" s="3">
        <v>-0.33279950000000003</v>
      </c>
      <c r="J4" s="3">
        <v>0.69636967999999999</v>
      </c>
      <c r="K4" s="3">
        <v>-0.30193110000000001</v>
      </c>
    </row>
    <row r="5" spans="1:11" x14ac:dyDescent="0.2">
      <c r="A5" s="2" t="s">
        <v>3</v>
      </c>
      <c r="B5" s="3">
        <v>1.9766330599999999</v>
      </c>
      <c r="C5" s="3">
        <v>0.52559831999999995</v>
      </c>
      <c r="D5" s="3">
        <v>-0.65036899999999997</v>
      </c>
      <c r="E5" s="3">
        <v>-0.66909269999999998</v>
      </c>
      <c r="F5" s="3">
        <v>-0.66272370000000003</v>
      </c>
      <c r="G5" s="3">
        <v>-0.68015170000000003</v>
      </c>
      <c r="H5" s="3">
        <v>1.8457869499999999</v>
      </c>
      <c r="I5" s="3">
        <v>0.29257681000000002</v>
      </c>
      <c r="J5" s="3">
        <v>1.21902551</v>
      </c>
      <c r="K5" s="3">
        <v>-0.51110049999999996</v>
      </c>
    </row>
    <row r="6" spans="1:11" x14ac:dyDescent="0.2">
      <c r="A6" s="2" t="s">
        <v>4</v>
      </c>
      <c r="B6" s="3">
        <v>1.53124836</v>
      </c>
      <c r="C6" s="3">
        <v>0.51925907000000004</v>
      </c>
      <c r="D6" s="3">
        <v>-0.18752830000000001</v>
      </c>
      <c r="E6" s="3">
        <v>-0.84193859999999998</v>
      </c>
      <c r="F6" s="3">
        <v>-0.93507059999999997</v>
      </c>
      <c r="G6" s="3">
        <v>-1.0004595000000001</v>
      </c>
      <c r="H6" s="3">
        <v>1.82756195</v>
      </c>
      <c r="I6" s="3">
        <v>1.766734E-2</v>
      </c>
      <c r="J6" s="3">
        <v>1.1965806800000001</v>
      </c>
      <c r="K6" s="3">
        <v>-0.61221760000000003</v>
      </c>
    </row>
    <row r="7" spans="1:11" x14ac:dyDescent="0.2">
      <c r="A7" s="2" t="s">
        <v>5</v>
      </c>
      <c r="B7" s="3">
        <v>1.7438255899999999</v>
      </c>
      <c r="C7" s="3">
        <v>1.0458657899999999</v>
      </c>
      <c r="D7" s="3">
        <v>-0.60112580000000004</v>
      </c>
      <c r="E7" s="3">
        <v>-0.83471660000000003</v>
      </c>
      <c r="F7" s="3">
        <v>-0.80099779999999998</v>
      </c>
      <c r="G7" s="3">
        <v>-0.85022980000000004</v>
      </c>
      <c r="H7" s="3">
        <v>1.6929124900000001</v>
      </c>
      <c r="I7" s="3">
        <v>-0.26523049999999998</v>
      </c>
      <c r="J7" s="3">
        <v>1.1423135099999999</v>
      </c>
      <c r="K7" s="3">
        <v>-0.62200299999999997</v>
      </c>
    </row>
    <row r="8" spans="1:11" x14ac:dyDescent="0.2">
      <c r="A8" s="2" t="s">
        <v>6</v>
      </c>
      <c r="B8" s="3">
        <v>1.6498873199999999</v>
      </c>
      <c r="C8" s="3">
        <v>0.54722521000000002</v>
      </c>
      <c r="D8" s="3">
        <v>-0.71767740000000002</v>
      </c>
      <c r="E8" s="3">
        <v>-0.7126266</v>
      </c>
      <c r="F8" s="3">
        <v>-0.74113019999999996</v>
      </c>
      <c r="G8" s="3">
        <v>-0.74326570000000003</v>
      </c>
      <c r="H8" s="3">
        <v>2.0542036000000001</v>
      </c>
      <c r="I8" s="3">
        <v>1.0712058</v>
      </c>
      <c r="J8" s="3">
        <v>0.67377359999999997</v>
      </c>
      <c r="K8" s="3">
        <v>-0.38187149999999997</v>
      </c>
    </row>
    <row r="9" spans="1:11" x14ac:dyDescent="0.2">
      <c r="A9" s="2" t="s">
        <v>7</v>
      </c>
      <c r="B9" s="3">
        <v>1.8074300299999999</v>
      </c>
      <c r="C9" s="3">
        <v>1.1234083100000001</v>
      </c>
      <c r="D9" s="3">
        <v>-0.30972359999999999</v>
      </c>
      <c r="E9" s="3">
        <v>-0.45378200000000002</v>
      </c>
      <c r="F9" s="3">
        <v>-0.96233259999999998</v>
      </c>
      <c r="G9" s="3">
        <v>-0.96969970000000005</v>
      </c>
      <c r="H9" s="3">
        <v>1.7930841</v>
      </c>
      <c r="I9" s="3">
        <v>0.12875515000000001</v>
      </c>
      <c r="J9" s="3">
        <v>0.85951434999999998</v>
      </c>
      <c r="K9" s="3">
        <v>-0.2964755</v>
      </c>
    </row>
    <row r="10" spans="1:11" x14ac:dyDescent="0.2">
      <c r="A10" s="2" t="s">
        <v>8</v>
      </c>
      <c r="B10" s="3">
        <v>0.55358912000000005</v>
      </c>
      <c r="C10" s="3">
        <v>0.31473783999999999</v>
      </c>
      <c r="D10" s="3">
        <v>-0.24179490000000001</v>
      </c>
      <c r="E10" s="3">
        <v>-0.64022690000000004</v>
      </c>
      <c r="F10" s="3">
        <v>-0.82190220000000003</v>
      </c>
      <c r="G10" s="3">
        <v>-0.86937679999999995</v>
      </c>
      <c r="H10" s="3">
        <v>1.5554935599999999</v>
      </c>
      <c r="I10" s="3">
        <v>0.6742148</v>
      </c>
      <c r="J10" s="3">
        <v>2.4041171399999999</v>
      </c>
      <c r="K10" s="3">
        <v>-0.50767119999999999</v>
      </c>
    </row>
    <row r="11" spans="1:11" x14ac:dyDescent="0.2">
      <c r="A11" s="2" t="s">
        <v>9</v>
      </c>
      <c r="B11" s="3">
        <v>1.5129879799999999</v>
      </c>
      <c r="C11" s="3">
        <v>0.34911626000000001</v>
      </c>
      <c r="D11" s="3">
        <v>-0.55519430000000003</v>
      </c>
      <c r="E11" s="3">
        <v>-0.62490469999999998</v>
      </c>
      <c r="F11" s="3">
        <v>-0.62656780000000001</v>
      </c>
      <c r="G11" s="3">
        <v>-0.54287450000000004</v>
      </c>
      <c r="H11" s="3">
        <v>0.92988347999999998</v>
      </c>
      <c r="I11" s="3">
        <v>2.1562348899999999</v>
      </c>
      <c r="J11" s="3">
        <v>1.0211773200000001</v>
      </c>
      <c r="K11" s="3">
        <v>-0.60109570000000001</v>
      </c>
    </row>
    <row r="12" spans="1:11" x14ac:dyDescent="0.2">
      <c r="A12" s="2" t="s">
        <v>10</v>
      </c>
      <c r="B12" s="3">
        <v>0.69429096999999995</v>
      </c>
      <c r="C12" s="3">
        <v>-0.10025009999999999</v>
      </c>
      <c r="D12" s="3">
        <v>-0.55859959999999997</v>
      </c>
      <c r="E12" s="3">
        <v>-0.62853000000000003</v>
      </c>
      <c r="F12" s="3">
        <v>-0.63737140000000003</v>
      </c>
      <c r="G12" s="3">
        <v>-0.64957719999999997</v>
      </c>
      <c r="H12" s="3">
        <v>0.26053364000000001</v>
      </c>
      <c r="I12" s="3">
        <v>3.590401E-2</v>
      </c>
      <c r="J12" s="3">
        <v>0.21677178999999999</v>
      </c>
      <c r="K12" s="3">
        <v>-0.56712240000000003</v>
      </c>
    </row>
    <row r="13" spans="1:11" x14ac:dyDescent="0.2">
      <c r="A13" s="2" t="s">
        <v>11</v>
      </c>
      <c r="B13" s="3">
        <v>1.2335860700000001</v>
      </c>
      <c r="C13" s="3">
        <v>0.36231890999999999</v>
      </c>
      <c r="D13" s="3">
        <v>-0.77400469999999999</v>
      </c>
      <c r="E13" s="3">
        <v>-0.76396419999999998</v>
      </c>
      <c r="F13" s="3">
        <v>-0.81919900000000001</v>
      </c>
      <c r="G13" s="3">
        <v>-0.84849660000000005</v>
      </c>
      <c r="H13" s="3">
        <v>2.1509026000000002</v>
      </c>
      <c r="I13" s="3">
        <v>0.65574303</v>
      </c>
      <c r="J13" s="3">
        <v>0.78914640000000003</v>
      </c>
      <c r="K13" s="3">
        <v>-0.56507189999999996</v>
      </c>
    </row>
    <row r="14" spans="1:11" x14ac:dyDescent="0.2">
      <c r="A14" s="2" t="s">
        <v>12</v>
      </c>
      <c r="B14" s="3">
        <v>1.9379580700000001</v>
      </c>
      <c r="C14" s="3">
        <v>0.64193155999999996</v>
      </c>
      <c r="D14" s="3">
        <v>-0.73518550000000005</v>
      </c>
      <c r="E14" s="3">
        <v>-0.1768315</v>
      </c>
      <c r="F14" s="3">
        <v>-0.57400139999999999</v>
      </c>
      <c r="G14" s="3">
        <v>-0.76386379999999998</v>
      </c>
      <c r="H14" s="3">
        <v>1.74973</v>
      </c>
      <c r="I14" s="3">
        <v>0.185588</v>
      </c>
      <c r="J14" s="3">
        <v>1.1446445300000001</v>
      </c>
      <c r="K14" s="3">
        <v>-7.9934000000000005E-2</v>
      </c>
    </row>
    <row r="15" spans="1:11" x14ac:dyDescent="0.2">
      <c r="A15" s="2" t="s">
        <v>13</v>
      </c>
      <c r="B15" s="3">
        <v>0.96334461999999998</v>
      </c>
      <c r="C15" s="3">
        <v>0.25453928999999997</v>
      </c>
      <c r="D15" s="3">
        <v>-0.97081569999999995</v>
      </c>
      <c r="E15" s="3">
        <v>-0.47314699999999998</v>
      </c>
      <c r="F15" s="3">
        <v>-0.74952770000000002</v>
      </c>
      <c r="G15" s="3">
        <v>-0.97731369999999995</v>
      </c>
      <c r="H15" s="3">
        <v>1.4623190800000001</v>
      </c>
      <c r="I15" s="3">
        <v>-0.62950300000000003</v>
      </c>
      <c r="J15" s="3">
        <v>1.6404539899999999</v>
      </c>
      <c r="K15" s="3">
        <v>-0.30651420000000001</v>
      </c>
    </row>
    <row r="16" spans="1:11" x14ac:dyDescent="0.2">
      <c r="A16" s="2" t="s">
        <v>14</v>
      </c>
      <c r="B16" s="3">
        <v>1.7973761100000001</v>
      </c>
      <c r="C16" s="3">
        <v>0.78724077000000003</v>
      </c>
      <c r="D16" s="3">
        <v>-0.58870140000000004</v>
      </c>
      <c r="E16" s="3">
        <v>-0.65104819999999997</v>
      </c>
      <c r="F16" s="3">
        <v>-0.80726710000000002</v>
      </c>
      <c r="G16" s="3">
        <v>-0.78411160000000002</v>
      </c>
      <c r="H16" s="3">
        <v>1.18487605</v>
      </c>
      <c r="I16" s="3">
        <v>1.62034023</v>
      </c>
      <c r="J16" s="3">
        <v>0.81910636999999997</v>
      </c>
      <c r="K16" s="3">
        <v>-0.42874390000000001</v>
      </c>
    </row>
    <row r="17" spans="1:11" x14ac:dyDescent="0.2">
      <c r="A17" s="2" t="s">
        <v>15</v>
      </c>
      <c r="B17" s="3">
        <v>1.0764912600000001</v>
      </c>
      <c r="C17" s="3">
        <v>0.26509899999999997</v>
      </c>
      <c r="D17" s="3">
        <v>-0.6698788</v>
      </c>
      <c r="E17" s="3">
        <v>-0.90063649999999995</v>
      </c>
      <c r="F17" s="3">
        <v>-0.77794010000000002</v>
      </c>
      <c r="G17" s="3">
        <v>-0.90926839999999998</v>
      </c>
      <c r="H17" s="3">
        <v>1.6074979</v>
      </c>
      <c r="I17" s="3">
        <v>2.04491829</v>
      </c>
      <c r="J17" s="3">
        <v>0.76976628999999996</v>
      </c>
      <c r="K17" s="3">
        <v>-0.72064229999999996</v>
      </c>
    </row>
    <row r="18" spans="1:11" x14ac:dyDescent="0.2">
      <c r="A18" s="2" t="s">
        <v>16</v>
      </c>
      <c r="B18" s="3">
        <v>0.68961068999999997</v>
      </c>
      <c r="C18" s="3">
        <v>0.1941638</v>
      </c>
      <c r="D18" s="3">
        <v>-0.41016059999999999</v>
      </c>
      <c r="E18" s="3">
        <v>-0.63685210000000003</v>
      </c>
      <c r="F18" s="3">
        <v>-0.80200979999999999</v>
      </c>
      <c r="G18" s="3">
        <v>-0.90403520000000004</v>
      </c>
      <c r="H18" s="3">
        <v>0.60357280999999996</v>
      </c>
      <c r="I18" s="3">
        <v>1.2100500000000001E-3</v>
      </c>
      <c r="J18" s="3">
        <v>0.35376049999999998</v>
      </c>
      <c r="K18" s="3">
        <v>-0.67198579999999997</v>
      </c>
    </row>
    <row r="19" spans="1:11" x14ac:dyDescent="0.2">
      <c r="A19" s="2" t="s">
        <v>17</v>
      </c>
      <c r="B19" s="3">
        <v>1.27385149</v>
      </c>
      <c r="C19" s="3">
        <v>0.74623258000000003</v>
      </c>
      <c r="D19" s="3">
        <v>-0.81752380000000002</v>
      </c>
      <c r="E19" s="3">
        <v>-0.2207113</v>
      </c>
      <c r="F19" s="3">
        <v>-3.2298599999999997E-2</v>
      </c>
      <c r="G19" s="3">
        <v>-0.2444192</v>
      </c>
      <c r="H19" s="3">
        <v>2.57422314</v>
      </c>
      <c r="I19" s="3">
        <v>0.12707737</v>
      </c>
      <c r="J19" s="3">
        <v>0.43464167999999997</v>
      </c>
      <c r="K19" s="3">
        <v>-0.33154430000000001</v>
      </c>
    </row>
    <row r="20" spans="1:11" x14ac:dyDescent="0.2">
      <c r="A20" s="2" t="s">
        <v>18</v>
      </c>
      <c r="B20" s="3">
        <v>1.9151558099999999</v>
      </c>
      <c r="C20" s="3">
        <v>0.58127149</v>
      </c>
      <c r="D20" s="3">
        <v>-0.63474350000000002</v>
      </c>
      <c r="E20" s="3">
        <v>-0.65694189999999997</v>
      </c>
      <c r="F20" s="3">
        <v>-0.74408359999999996</v>
      </c>
      <c r="G20" s="3">
        <v>-0.72297990000000001</v>
      </c>
      <c r="H20" s="3">
        <v>0.15893035</v>
      </c>
      <c r="I20" s="3">
        <v>2.2098826800000002</v>
      </c>
      <c r="J20" s="3">
        <v>0.58531179</v>
      </c>
      <c r="K20" s="3">
        <v>-2.8747499999999999E-2</v>
      </c>
    </row>
    <row r="21" spans="1:11" x14ac:dyDescent="0.2">
      <c r="A21" s="2" t="s">
        <v>19</v>
      </c>
      <c r="B21" s="3">
        <v>1.4985348300000001</v>
      </c>
      <c r="C21" s="3">
        <v>0.64775506999999999</v>
      </c>
      <c r="D21" s="3">
        <v>-0.28778740000000003</v>
      </c>
      <c r="E21" s="3">
        <v>-0.2230924</v>
      </c>
      <c r="F21" s="3">
        <v>-0.97700869999999995</v>
      </c>
      <c r="G21" s="3">
        <v>-1.0780160000000001</v>
      </c>
      <c r="H21" s="3">
        <v>2.1578365499999999</v>
      </c>
      <c r="I21" s="3">
        <v>0.64356460999999998</v>
      </c>
      <c r="J21" s="3">
        <v>0.59719246999999998</v>
      </c>
      <c r="K21" s="3">
        <v>-0.185696</v>
      </c>
    </row>
    <row r="22" spans="1:11" x14ac:dyDescent="0.2">
      <c r="A22" s="2" t="s">
        <v>20</v>
      </c>
      <c r="B22" s="3">
        <v>1.1983326999999999</v>
      </c>
      <c r="C22" s="3">
        <v>0.20578915</v>
      </c>
      <c r="D22" s="3">
        <v>-0.70039419999999997</v>
      </c>
      <c r="E22" s="3">
        <v>-0.58348029999999995</v>
      </c>
      <c r="F22" s="3">
        <v>-0.62751679999999999</v>
      </c>
      <c r="G22" s="3">
        <v>-0.216726</v>
      </c>
      <c r="H22" s="3">
        <v>1.4788784699999999</v>
      </c>
      <c r="I22" s="3">
        <v>1.6872904799999999</v>
      </c>
      <c r="J22" s="3">
        <v>1.46104123</v>
      </c>
      <c r="K22" s="3">
        <v>-0.64342730000000004</v>
      </c>
    </row>
    <row r="23" spans="1:11" x14ac:dyDescent="0.2">
      <c r="A23" s="2" t="s">
        <v>21</v>
      </c>
      <c r="B23" s="3">
        <v>1.85254735</v>
      </c>
      <c r="C23" s="3">
        <v>1.3821156999999999</v>
      </c>
      <c r="D23" s="3">
        <v>-0.42440440000000001</v>
      </c>
      <c r="E23" s="3">
        <v>-0.66054919999999995</v>
      </c>
      <c r="F23" s="3">
        <v>-0.76329179999999996</v>
      </c>
      <c r="G23" s="3">
        <v>-0.76677419999999996</v>
      </c>
      <c r="H23" s="3">
        <v>0.12024055</v>
      </c>
      <c r="I23" s="3">
        <v>1.8148329299999999</v>
      </c>
      <c r="J23" s="3">
        <v>0.66322954000000001</v>
      </c>
      <c r="K23" s="3">
        <v>-0.53287790000000002</v>
      </c>
    </row>
    <row r="24" spans="1:11" x14ac:dyDescent="0.2">
      <c r="A24" s="2" t="s">
        <v>22</v>
      </c>
      <c r="B24" s="3">
        <v>1.7154765000000001</v>
      </c>
      <c r="C24" s="3">
        <v>1.2545798500000001</v>
      </c>
      <c r="D24" s="3">
        <v>-0.7121537</v>
      </c>
      <c r="E24" s="3">
        <v>-0.82994630000000003</v>
      </c>
      <c r="F24" s="3">
        <v>-0.8115869</v>
      </c>
      <c r="G24" s="3">
        <v>-0.83180730000000003</v>
      </c>
      <c r="H24" s="3">
        <v>0.30808486000000002</v>
      </c>
      <c r="I24" s="3">
        <v>1.7011092800000001</v>
      </c>
      <c r="J24" s="3">
        <v>0.86824296999999995</v>
      </c>
      <c r="K24" s="3">
        <v>-0.62070519999999996</v>
      </c>
    </row>
    <row r="25" spans="1:11" x14ac:dyDescent="0.2">
      <c r="A25" s="2" t="s">
        <v>23</v>
      </c>
      <c r="B25" s="3">
        <v>1.69725997</v>
      </c>
      <c r="C25" s="3">
        <v>0.5679341</v>
      </c>
      <c r="D25" s="3">
        <v>-0.20736270000000001</v>
      </c>
      <c r="E25" s="3">
        <v>-0.58671899999999999</v>
      </c>
      <c r="F25" s="3">
        <v>-0.95094979999999996</v>
      </c>
      <c r="G25" s="3">
        <v>-0.98552600000000001</v>
      </c>
      <c r="H25" s="3">
        <v>0.94379959000000002</v>
      </c>
      <c r="I25" s="3">
        <v>1.7458364900000001</v>
      </c>
      <c r="J25" s="3">
        <v>0.96351498999999996</v>
      </c>
      <c r="K25" s="3">
        <v>-0.61504789999999998</v>
      </c>
    </row>
    <row r="26" spans="1:11" x14ac:dyDescent="0.2">
      <c r="A26" s="2" t="s">
        <v>24</v>
      </c>
      <c r="B26" s="3">
        <v>0.28777482999999998</v>
      </c>
      <c r="C26" s="3">
        <v>-0.1149685</v>
      </c>
      <c r="D26" s="3">
        <v>-0.58981130000000004</v>
      </c>
      <c r="E26" s="3">
        <v>-0.27709980000000001</v>
      </c>
      <c r="F26" s="3">
        <v>-0.75052240000000003</v>
      </c>
      <c r="G26" s="3">
        <v>-0.65912990000000005</v>
      </c>
      <c r="H26" s="3">
        <v>0.57679121</v>
      </c>
      <c r="I26" s="3">
        <v>0.68432632000000004</v>
      </c>
      <c r="J26" s="3">
        <v>-0.12327490000000001</v>
      </c>
      <c r="K26" s="3">
        <v>-0.47446179999999999</v>
      </c>
    </row>
    <row r="27" spans="1:11" x14ac:dyDescent="0.2">
      <c r="A27" s="2" t="s">
        <v>25</v>
      </c>
      <c r="B27" s="3">
        <v>0.66161798999999999</v>
      </c>
      <c r="C27" s="3">
        <v>-0.16267419999999999</v>
      </c>
      <c r="D27" s="3">
        <v>-0.471055</v>
      </c>
      <c r="E27" s="3">
        <v>-0.89049970000000001</v>
      </c>
      <c r="F27" s="3">
        <v>-0.82047999999999999</v>
      </c>
      <c r="G27" s="3">
        <v>-0.90424380000000004</v>
      </c>
      <c r="H27" s="3">
        <v>2.40286139</v>
      </c>
      <c r="I27" s="3">
        <v>1.2750501000000001</v>
      </c>
      <c r="J27" s="3">
        <v>0.98584457000000003</v>
      </c>
      <c r="K27" s="3">
        <v>-0.66586599999999996</v>
      </c>
    </row>
    <row r="28" spans="1:11" x14ac:dyDescent="0.2">
      <c r="A28" s="2" t="s">
        <v>26</v>
      </c>
      <c r="B28" s="3">
        <v>1.7696102899999999</v>
      </c>
      <c r="C28" s="3">
        <v>1.22204274</v>
      </c>
      <c r="D28" s="3">
        <v>-0.67847860000000004</v>
      </c>
      <c r="E28" s="3">
        <v>-0.70791020000000004</v>
      </c>
      <c r="F28" s="3">
        <v>-0.73125770000000001</v>
      </c>
      <c r="G28" s="3">
        <v>-0.73437200000000002</v>
      </c>
      <c r="H28" s="3">
        <v>1.56317175</v>
      </c>
      <c r="I28" s="3">
        <v>-0.196049</v>
      </c>
      <c r="J28" s="3">
        <v>1.4019765099999999</v>
      </c>
      <c r="K28" s="3">
        <v>-0.53228600000000004</v>
      </c>
    </row>
    <row r="29" spans="1:11" x14ac:dyDescent="0.2">
      <c r="A29" s="2" t="s">
        <v>27</v>
      </c>
      <c r="B29" s="3">
        <v>1.0855840400000001</v>
      </c>
      <c r="C29" s="3">
        <v>0.29089794000000002</v>
      </c>
      <c r="D29" s="3">
        <v>-0.65698619999999996</v>
      </c>
      <c r="E29" s="3">
        <v>-0.70105890000000004</v>
      </c>
      <c r="F29" s="3">
        <v>-0.71237059999999996</v>
      </c>
      <c r="G29" s="3">
        <v>-0.72837359999999995</v>
      </c>
      <c r="H29" s="3">
        <v>2.1213980600000002</v>
      </c>
      <c r="I29" s="3">
        <v>1.5736749699999999</v>
      </c>
      <c r="J29" s="3">
        <v>0.86929571999999999</v>
      </c>
      <c r="K29" s="3">
        <v>-0.59822160000000002</v>
      </c>
    </row>
    <row r="30" spans="1:11" x14ac:dyDescent="0.2">
      <c r="A30" s="2" t="s">
        <v>28</v>
      </c>
      <c r="B30" s="3">
        <v>0.99701989000000002</v>
      </c>
      <c r="C30" s="3">
        <v>0.17954231000000001</v>
      </c>
      <c r="D30" s="3">
        <v>-0.62535269999999998</v>
      </c>
      <c r="E30" s="3">
        <v>-0.47912680000000002</v>
      </c>
      <c r="F30" s="3">
        <v>-0.67150339999999997</v>
      </c>
      <c r="G30" s="3">
        <v>-0.88775280000000001</v>
      </c>
      <c r="H30" s="3">
        <v>2.0901517900000002</v>
      </c>
      <c r="I30" s="3">
        <v>-0.23573459999999999</v>
      </c>
      <c r="J30" s="3">
        <v>1.27239901</v>
      </c>
      <c r="K30" s="3">
        <v>-0.47629840000000001</v>
      </c>
    </row>
    <row r="31" spans="1:11" x14ac:dyDescent="0.2">
      <c r="A31" s="2" t="s">
        <v>29</v>
      </c>
      <c r="B31" s="3">
        <v>1.1493335499999999</v>
      </c>
      <c r="C31" s="3">
        <v>0.19608882999999999</v>
      </c>
      <c r="D31" s="3">
        <v>-0.81703210000000004</v>
      </c>
      <c r="E31" s="3">
        <v>-0.97689669999999995</v>
      </c>
      <c r="F31" s="3">
        <v>-0.84245689999999995</v>
      </c>
      <c r="G31" s="3">
        <v>-0.94879009999999997</v>
      </c>
      <c r="H31" s="3">
        <v>1.43996338</v>
      </c>
      <c r="I31" s="3">
        <v>1.8706387799999999</v>
      </c>
      <c r="J31" s="3">
        <v>0.65086471999999995</v>
      </c>
      <c r="K31" s="3">
        <v>-0.6844266</v>
      </c>
    </row>
    <row r="32" spans="1:11" x14ac:dyDescent="0.2">
      <c r="A32" s="2" t="s">
        <v>30</v>
      </c>
      <c r="B32" s="3">
        <v>0.9428356</v>
      </c>
      <c r="C32" s="3">
        <v>0.50205641000000001</v>
      </c>
      <c r="D32" s="3">
        <v>-0.44550010000000001</v>
      </c>
      <c r="E32" s="3">
        <v>-0.28882839999999999</v>
      </c>
      <c r="F32" s="3">
        <v>-0.79627340000000002</v>
      </c>
      <c r="G32" s="3">
        <v>-0.73184499999999997</v>
      </c>
      <c r="H32" s="3">
        <v>1.6501135499999999</v>
      </c>
      <c r="I32" s="3">
        <v>1.75279235</v>
      </c>
      <c r="J32" s="3">
        <v>1.16245764</v>
      </c>
      <c r="K32" s="3">
        <v>-0.2332024</v>
      </c>
    </row>
    <row r="33" spans="1:11" x14ac:dyDescent="0.2">
      <c r="A33" s="2" t="s">
        <v>31</v>
      </c>
      <c r="B33" s="3">
        <v>1.3771186399999999</v>
      </c>
      <c r="C33" s="3">
        <v>1.1137679599999999</v>
      </c>
      <c r="D33" s="3">
        <v>-0.61966120000000002</v>
      </c>
      <c r="E33" s="3">
        <v>-0.59511780000000003</v>
      </c>
      <c r="F33" s="3">
        <v>-0.66734749999999998</v>
      </c>
      <c r="G33" s="3">
        <v>-0.67621439999999999</v>
      </c>
      <c r="H33" s="3">
        <v>0.50920315999999999</v>
      </c>
      <c r="I33" s="3">
        <v>2.3264673299999998</v>
      </c>
      <c r="J33" s="3">
        <v>0.54324998000000002</v>
      </c>
      <c r="K33" s="3">
        <v>-0.44381409999999999</v>
      </c>
    </row>
    <row r="34" spans="1:11" x14ac:dyDescent="0.2">
      <c r="A34" s="2" t="s">
        <v>32</v>
      </c>
      <c r="B34" s="3">
        <v>2.37344892</v>
      </c>
      <c r="C34" s="3">
        <v>0.31393208</v>
      </c>
      <c r="D34" s="3">
        <v>-0.36119289999999998</v>
      </c>
      <c r="E34" s="3">
        <v>-0.36128470000000001</v>
      </c>
      <c r="F34" s="3">
        <v>-0.91955699999999996</v>
      </c>
      <c r="G34" s="3">
        <v>-0.86013870000000003</v>
      </c>
      <c r="H34" s="3">
        <v>1.3288400300000001</v>
      </c>
      <c r="I34" s="3">
        <v>1.0893726100000001</v>
      </c>
      <c r="J34" s="3">
        <v>0.45080872999999999</v>
      </c>
      <c r="K34" s="3">
        <v>-0.17074130000000001</v>
      </c>
    </row>
    <row r="35" spans="1:11" x14ac:dyDescent="0.2">
      <c r="A35" s="2" t="s">
        <v>33</v>
      </c>
      <c r="B35" s="3">
        <v>1.9569640399999999</v>
      </c>
      <c r="C35" s="3">
        <v>1.75627647</v>
      </c>
      <c r="D35" s="3">
        <v>-5.8241999999999999E-3</v>
      </c>
      <c r="E35" s="3">
        <v>-0.58000269999999998</v>
      </c>
      <c r="F35" s="3">
        <v>-0.89733600000000002</v>
      </c>
      <c r="G35" s="3">
        <v>-0.92462730000000004</v>
      </c>
      <c r="H35" s="3">
        <v>2.5361160000000001E-2</v>
      </c>
      <c r="I35" s="3">
        <v>1.44381928</v>
      </c>
      <c r="J35" s="3">
        <v>0.11445121</v>
      </c>
      <c r="K35" s="3">
        <v>-0.42770560000000002</v>
      </c>
    </row>
    <row r="36" spans="1:11" x14ac:dyDescent="0.2">
      <c r="A36" s="2" t="s">
        <v>34</v>
      </c>
      <c r="B36" s="3">
        <v>1.44704655</v>
      </c>
      <c r="C36" s="3">
        <v>0.22072812</v>
      </c>
      <c r="D36" s="3">
        <v>-0.68937329999999997</v>
      </c>
      <c r="E36" s="3">
        <v>-0.37968619999999997</v>
      </c>
      <c r="F36" s="3">
        <v>-0.66842760000000001</v>
      </c>
      <c r="G36" s="3">
        <v>-0.9857745</v>
      </c>
      <c r="H36" s="3">
        <v>2.3450801299999999</v>
      </c>
      <c r="I36" s="3">
        <v>-0.6283514</v>
      </c>
      <c r="J36" s="3">
        <v>0.66642025000000005</v>
      </c>
      <c r="K36" s="3">
        <v>-0.38001380000000001</v>
      </c>
    </row>
    <row r="37" spans="1:11" x14ac:dyDescent="0.2">
      <c r="A37" s="2" t="s">
        <v>35</v>
      </c>
      <c r="B37" s="3">
        <v>0.55341282999999997</v>
      </c>
      <c r="C37" s="3">
        <v>0.18617866</v>
      </c>
      <c r="D37" s="3">
        <v>-0.50195120000000004</v>
      </c>
      <c r="E37" s="3">
        <v>-0.52535299999999996</v>
      </c>
      <c r="F37" s="3">
        <v>-0.66962549999999998</v>
      </c>
      <c r="G37" s="3">
        <v>-0.6334168</v>
      </c>
      <c r="H37" s="3">
        <v>0.21919506999999999</v>
      </c>
      <c r="I37" s="3">
        <v>0.11640433</v>
      </c>
      <c r="J37" s="3">
        <v>3.1836006399999999</v>
      </c>
      <c r="K37" s="3">
        <v>-0.38758300000000001</v>
      </c>
    </row>
    <row r="38" spans="1:11" x14ac:dyDescent="0.2">
      <c r="A38" s="2" t="s">
        <v>36</v>
      </c>
      <c r="B38" s="3">
        <v>0.29040956000000001</v>
      </c>
      <c r="C38" s="3">
        <v>-6.9247900000000001E-2</v>
      </c>
      <c r="D38" s="3">
        <v>-0.54693029999999998</v>
      </c>
      <c r="E38" s="3">
        <v>-0.53109580000000001</v>
      </c>
      <c r="F38" s="3">
        <v>-0.62621260000000001</v>
      </c>
      <c r="G38" s="3">
        <v>-0.55787659999999994</v>
      </c>
      <c r="H38" s="3">
        <v>0.67970196000000005</v>
      </c>
      <c r="I38" s="3">
        <v>0.53195935999999999</v>
      </c>
      <c r="J38" s="3">
        <v>3.1108197299999998</v>
      </c>
      <c r="K38" s="3">
        <v>-0.46616020000000002</v>
      </c>
    </row>
    <row r="39" spans="1:11" x14ac:dyDescent="0.2">
      <c r="A39" s="2" t="s">
        <v>37</v>
      </c>
      <c r="B39" s="3">
        <v>1.5809417699999999</v>
      </c>
      <c r="C39" s="3">
        <v>0.98690898000000005</v>
      </c>
      <c r="D39" s="3">
        <v>-9.6238299999999999E-2</v>
      </c>
      <c r="E39" s="3">
        <v>-0.21134159999999999</v>
      </c>
      <c r="F39" s="3">
        <v>-0.91361669999999995</v>
      </c>
      <c r="G39" s="3">
        <v>-0.85977510000000001</v>
      </c>
      <c r="H39" s="3">
        <v>0.39073314999999997</v>
      </c>
      <c r="I39" s="3">
        <v>2.0483674399999998</v>
      </c>
      <c r="J39" s="3">
        <v>0.59639268999999995</v>
      </c>
      <c r="K39" s="3">
        <v>-7.2139999999999997E-4</v>
      </c>
    </row>
    <row r="40" spans="1:11" x14ac:dyDescent="0.2">
      <c r="A40" s="2" t="s">
        <v>38</v>
      </c>
      <c r="B40" s="3">
        <v>1.7840579700000001</v>
      </c>
      <c r="C40" s="3">
        <v>0.61529208000000002</v>
      </c>
      <c r="D40" s="3">
        <v>-0.56255540000000004</v>
      </c>
      <c r="E40" s="3">
        <v>-0.69877509999999998</v>
      </c>
      <c r="F40" s="3">
        <v>-0.80153019999999997</v>
      </c>
      <c r="G40" s="3">
        <v>-0.70115079999999996</v>
      </c>
      <c r="H40" s="3">
        <v>0.27844565999999998</v>
      </c>
      <c r="I40" s="3">
        <v>1.65497308</v>
      </c>
      <c r="J40" s="3">
        <v>1.30197549</v>
      </c>
      <c r="K40" s="3">
        <v>0.45710758000000001</v>
      </c>
    </row>
    <row r="41" spans="1:11" x14ac:dyDescent="0.2">
      <c r="A41" s="2" t="s">
        <v>39</v>
      </c>
      <c r="B41" s="3">
        <v>1.98451468</v>
      </c>
      <c r="C41" s="3">
        <v>2.0308510599999998</v>
      </c>
      <c r="D41" s="3">
        <v>-0.72539690000000001</v>
      </c>
      <c r="E41" s="3">
        <v>0.8084363</v>
      </c>
      <c r="F41" s="3">
        <v>-0.78056809999999999</v>
      </c>
      <c r="G41" s="3">
        <v>-0.6510688</v>
      </c>
      <c r="H41" s="3">
        <v>6.2258050000000002E-2</v>
      </c>
      <c r="I41" s="3">
        <v>-2.6560500000000001E-2</v>
      </c>
      <c r="J41" s="3">
        <v>0.10895951</v>
      </c>
      <c r="K41" s="3">
        <v>0.32529043000000002</v>
      </c>
    </row>
    <row r="42" spans="1:11" x14ac:dyDescent="0.2">
      <c r="A42" s="2" t="s">
        <v>26</v>
      </c>
      <c r="B42" s="3">
        <v>1.7696102899999999</v>
      </c>
      <c r="C42" s="3">
        <v>1.22204274</v>
      </c>
      <c r="D42" s="3">
        <v>-0.67847860000000004</v>
      </c>
      <c r="E42" s="3">
        <v>-0.70791020000000004</v>
      </c>
      <c r="F42" s="3">
        <v>-0.73125770000000001</v>
      </c>
      <c r="G42" s="3">
        <v>-0.73437200000000002</v>
      </c>
      <c r="H42" s="3">
        <v>1.56317175</v>
      </c>
      <c r="I42" s="3">
        <v>-0.196049</v>
      </c>
      <c r="J42" s="3">
        <v>1.4019765099999999</v>
      </c>
      <c r="K42" s="3">
        <v>-0.53228600000000004</v>
      </c>
    </row>
    <row r="43" spans="1:11" x14ac:dyDescent="0.2">
      <c r="A43" s="2" t="s">
        <v>40</v>
      </c>
      <c r="B43" s="3">
        <v>0.73749737999999998</v>
      </c>
      <c r="C43" s="3">
        <v>4.39757E-3</v>
      </c>
      <c r="D43" s="3">
        <v>-0.54074679999999997</v>
      </c>
      <c r="E43" s="3">
        <v>-0.476132</v>
      </c>
      <c r="F43" s="3">
        <v>-0.9012734</v>
      </c>
      <c r="G43" s="3">
        <v>-0.99560700000000002</v>
      </c>
      <c r="H43" s="3">
        <v>2.4767679299999998</v>
      </c>
      <c r="I43" s="3">
        <v>0.81180616000000005</v>
      </c>
      <c r="J43" s="3">
        <v>0.79597130999999999</v>
      </c>
      <c r="K43" s="3">
        <v>-0.38630199999999998</v>
      </c>
    </row>
    <row r="44" spans="1:11" x14ac:dyDescent="0.2">
      <c r="A44" s="2" t="s">
        <v>41</v>
      </c>
      <c r="B44" s="3">
        <v>2.0042076299999998</v>
      </c>
      <c r="C44" s="3">
        <v>1.06192076</v>
      </c>
      <c r="D44" s="3">
        <v>-0.8401267</v>
      </c>
      <c r="E44" s="3">
        <v>-5.75074E-2</v>
      </c>
      <c r="F44" s="3">
        <v>-0.81148940000000003</v>
      </c>
      <c r="G44" s="3">
        <v>-0.97636460000000003</v>
      </c>
      <c r="H44" s="3">
        <v>1.3015296599999999</v>
      </c>
      <c r="I44" s="3">
        <v>-0.39304509999999998</v>
      </c>
      <c r="J44" s="3">
        <v>1.0724086500000001</v>
      </c>
      <c r="K44" s="3">
        <v>2.6282489999999999E-2</v>
      </c>
    </row>
    <row r="45" spans="1:11" x14ac:dyDescent="0.2">
      <c r="A45" s="2" t="s">
        <v>42</v>
      </c>
      <c r="B45" s="3">
        <v>0.66268128999999998</v>
      </c>
      <c r="C45" s="3">
        <v>-0.1661125</v>
      </c>
      <c r="D45" s="3">
        <v>-0.63924840000000005</v>
      </c>
      <c r="E45" s="3">
        <v>-0.76327279999999997</v>
      </c>
      <c r="F45" s="3">
        <v>-0.75459010000000004</v>
      </c>
      <c r="G45" s="3">
        <v>-0.65052430000000006</v>
      </c>
      <c r="H45" s="3">
        <v>2.42457178</v>
      </c>
      <c r="I45" s="3">
        <v>0.86592831999999997</v>
      </c>
      <c r="J45" s="3">
        <v>0.88687338999999998</v>
      </c>
      <c r="K45" s="3">
        <v>-0.63470979999999999</v>
      </c>
    </row>
    <row r="46" spans="1:11" x14ac:dyDescent="0.2">
      <c r="A46" s="2" t="s">
        <v>43</v>
      </c>
      <c r="B46" s="3">
        <v>1.02504204</v>
      </c>
      <c r="C46" s="3">
        <v>0.20451728</v>
      </c>
      <c r="D46" s="3">
        <v>-0.57817229999999997</v>
      </c>
      <c r="E46" s="3">
        <v>-0.75492859999999995</v>
      </c>
      <c r="F46" s="3">
        <v>-0.92046260000000002</v>
      </c>
      <c r="G46" s="3">
        <v>-0.94422010000000001</v>
      </c>
      <c r="H46" s="3">
        <v>1.90754114</v>
      </c>
      <c r="I46" s="3">
        <v>1.28674019</v>
      </c>
      <c r="J46" s="3">
        <v>1.41379999</v>
      </c>
      <c r="K46" s="3">
        <v>-0.66945529999999998</v>
      </c>
    </row>
    <row r="47" spans="1:11" x14ac:dyDescent="0.2">
      <c r="A47" s="2" t="s">
        <v>44</v>
      </c>
      <c r="B47" s="3">
        <v>1.0892077499999999</v>
      </c>
      <c r="C47" s="3">
        <v>0.72113340999999997</v>
      </c>
      <c r="D47" s="3">
        <v>-0.36102679999999998</v>
      </c>
      <c r="E47" s="3">
        <v>-0.45638840000000003</v>
      </c>
      <c r="F47" s="3">
        <v>-0.2477772</v>
      </c>
      <c r="G47" s="3">
        <v>-0.47278680000000001</v>
      </c>
      <c r="H47" s="3">
        <v>0.76302895000000004</v>
      </c>
      <c r="I47" s="3">
        <v>2.3831900799999999</v>
      </c>
      <c r="J47" s="3">
        <v>0.82489007999999997</v>
      </c>
      <c r="K47" s="3">
        <v>-0.68176709999999996</v>
      </c>
    </row>
    <row r="48" spans="1:11" x14ac:dyDescent="0.2">
      <c r="A48" s="2" t="s">
        <v>45</v>
      </c>
      <c r="B48" s="3">
        <v>1.3462434299999999</v>
      </c>
      <c r="C48" s="3">
        <v>0.85455798000000005</v>
      </c>
      <c r="D48" s="3">
        <v>-0.57352259999999999</v>
      </c>
      <c r="E48" s="3">
        <v>-0.48124899999999998</v>
      </c>
      <c r="F48" s="3">
        <v>-0.74581989999999998</v>
      </c>
      <c r="G48" s="3">
        <v>-0.95875900000000003</v>
      </c>
      <c r="H48" s="3">
        <v>0.52654217999999997</v>
      </c>
      <c r="I48" s="3">
        <v>-0.60803459999999998</v>
      </c>
      <c r="J48" s="3">
        <v>0.61677948000000005</v>
      </c>
      <c r="K48" s="3">
        <v>-0.3840073</v>
      </c>
    </row>
    <row r="49" spans="1:11" x14ac:dyDescent="0.2">
      <c r="A49" s="2" t="s">
        <v>46</v>
      </c>
      <c r="B49" s="3">
        <v>1.7361701300000001</v>
      </c>
      <c r="C49" s="3">
        <v>0.90494313999999998</v>
      </c>
      <c r="D49" s="3">
        <v>-0.57540389999999997</v>
      </c>
      <c r="E49" s="3">
        <v>-0.904331</v>
      </c>
      <c r="F49" s="3">
        <v>-0.83486009999999999</v>
      </c>
      <c r="G49" s="3">
        <v>-1.0242024999999999</v>
      </c>
      <c r="H49" s="3">
        <v>1.4802127700000001</v>
      </c>
      <c r="I49" s="3">
        <v>0.76840761000000002</v>
      </c>
      <c r="J49" s="3">
        <v>0.98594546000000005</v>
      </c>
      <c r="K49" s="3">
        <v>-0.81943690000000002</v>
      </c>
    </row>
    <row r="50" spans="1:11" x14ac:dyDescent="0.2">
      <c r="A50" s="2" t="s">
        <v>47</v>
      </c>
      <c r="B50" s="3">
        <v>1.2421753799999999</v>
      </c>
      <c r="C50" s="3">
        <v>0.41585072000000001</v>
      </c>
      <c r="D50" s="3">
        <v>-0.78700639999999999</v>
      </c>
      <c r="E50" s="3">
        <v>0.11238459000000001</v>
      </c>
      <c r="F50" s="3">
        <v>-1.1451772</v>
      </c>
      <c r="G50" s="3">
        <v>-1.0150435</v>
      </c>
      <c r="H50" s="3">
        <v>1.4765450600000001</v>
      </c>
      <c r="I50" s="3">
        <v>0.68824163000000005</v>
      </c>
      <c r="J50" s="3">
        <v>0.68746563000000005</v>
      </c>
      <c r="K50" s="3">
        <v>-0.20499100000000001</v>
      </c>
    </row>
    <row r="51" spans="1:11" x14ac:dyDescent="0.2">
      <c r="A51" s="2" t="s">
        <v>48</v>
      </c>
      <c r="B51" s="3">
        <v>1.2323463800000001</v>
      </c>
      <c r="C51" s="3">
        <v>0.27064748999999999</v>
      </c>
      <c r="D51" s="3">
        <v>-0.77540830000000005</v>
      </c>
      <c r="E51" s="3">
        <v>-1.0426489999999999</v>
      </c>
      <c r="F51" s="3">
        <v>-0.70387100000000002</v>
      </c>
      <c r="G51" s="3">
        <v>-1.0996557</v>
      </c>
      <c r="H51" s="3">
        <v>1.5300727999999999</v>
      </c>
      <c r="I51" s="3">
        <v>0.16340251</v>
      </c>
      <c r="J51" s="3">
        <v>0.57973098999999995</v>
      </c>
      <c r="K51" s="3">
        <v>-0.66813009999999995</v>
      </c>
    </row>
    <row r="52" spans="1:11" x14ac:dyDescent="0.2">
      <c r="A52" s="2" t="s">
        <v>49</v>
      </c>
      <c r="B52" s="3">
        <v>1.8341941900000001</v>
      </c>
      <c r="C52" s="3">
        <v>1.2662669799999999</v>
      </c>
      <c r="D52" s="3">
        <v>-0.48336770000000001</v>
      </c>
      <c r="E52" s="3">
        <v>-0.85776070000000004</v>
      </c>
      <c r="F52" s="3">
        <v>-0.99997130000000001</v>
      </c>
      <c r="G52" s="3">
        <v>-1.0888599999999999</v>
      </c>
      <c r="H52" s="3">
        <v>0.74767910000000004</v>
      </c>
      <c r="I52" s="3">
        <v>0.40699265000000001</v>
      </c>
      <c r="J52" s="3">
        <v>1.19955729</v>
      </c>
      <c r="K52" s="3">
        <v>-0.62978250000000002</v>
      </c>
    </row>
    <row r="53" spans="1:11" x14ac:dyDescent="0.2">
      <c r="A53" s="2" t="s">
        <v>50</v>
      </c>
      <c r="B53" s="3">
        <v>0.96446511999999995</v>
      </c>
      <c r="C53" s="3">
        <v>5.36193E-3</v>
      </c>
      <c r="D53" s="3">
        <v>-0.2459962</v>
      </c>
      <c r="E53" s="3">
        <v>0.56725698000000002</v>
      </c>
      <c r="F53" s="3">
        <v>-0.97073589999999998</v>
      </c>
      <c r="G53" s="3">
        <v>-0.97498830000000003</v>
      </c>
      <c r="H53" s="3">
        <v>1.44913384</v>
      </c>
      <c r="I53" s="3">
        <v>1.7664835999999999</v>
      </c>
      <c r="J53" s="3">
        <v>0.44039342999999997</v>
      </c>
      <c r="K53" s="3">
        <v>0.82147404999999996</v>
      </c>
    </row>
    <row r="54" spans="1:11" x14ac:dyDescent="0.2">
      <c r="A54" s="2" t="s">
        <v>51</v>
      </c>
      <c r="B54" s="3">
        <v>0.25123517000000001</v>
      </c>
      <c r="C54" s="3">
        <v>-0.48548360000000002</v>
      </c>
      <c r="D54" s="3">
        <v>-0.56490839999999998</v>
      </c>
      <c r="E54" s="3">
        <v>-0.6130061</v>
      </c>
      <c r="F54" s="3">
        <v>-0.57224960000000002</v>
      </c>
      <c r="G54" s="3">
        <v>-0.61847470000000004</v>
      </c>
      <c r="H54" s="3">
        <v>2.4036368600000002</v>
      </c>
      <c r="I54" s="3">
        <v>0.97505993000000002</v>
      </c>
      <c r="J54" s="3">
        <v>1.7906856499999999</v>
      </c>
      <c r="K54" s="3">
        <v>-0.53763859999999997</v>
      </c>
    </row>
    <row r="55" spans="1:11" x14ac:dyDescent="0.2">
      <c r="A55" s="2" t="s">
        <v>52</v>
      </c>
      <c r="B55" s="3">
        <v>0.17492661000000001</v>
      </c>
      <c r="C55" s="3">
        <v>-0.32379960000000002</v>
      </c>
      <c r="D55" s="3">
        <v>-0.59870279999999998</v>
      </c>
      <c r="E55" s="3">
        <v>-0.59543080000000004</v>
      </c>
      <c r="F55" s="3">
        <v>-0.50407380000000002</v>
      </c>
      <c r="G55" s="3">
        <v>-0.51479529999999996</v>
      </c>
      <c r="H55" s="3">
        <v>2.3507454999999999</v>
      </c>
      <c r="I55" s="3">
        <v>0.72254258000000005</v>
      </c>
      <c r="J55" s="3">
        <v>2.0087294400000002</v>
      </c>
      <c r="K55" s="3">
        <v>-0.59196490000000002</v>
      </c>
    </row>
    <row r="56" spans="1:11" x14ac:dyDescent="0.2">
      <c r="A56" s="2" t="s">
        <v>53</v>
      </c>
      <c r="B56" s="3">
        <v>0.24661913999999999</v>
      </c>
      <c r="C56" s="3">
        <v>-0.37802639999999998</v>
      </c>
      <c r="D56" s="3">
        <v>-0.70524759999999997</v>
      </c>
      <c r="E56" s="3">
        <v>-0.60409889999999999</v>
      </c>
      <c r="F56" s="3">
        <v>-0.53813580000000005</v>
      </c>
      <c r="G56" s="3">
        <v>-0.44656010000000002</v>
      </c>
      <c r="H56" s="3">
        <v>2.2440686599999999</v>
      </c>
      <c r="I56" s="3">
        <v>1.0087088900000001</v>
      </c>
      <c r="J56" s="3">
        <v>1.8809530400000001</v>
      </c>
      <c r="K56" s="3">
        <v>-0.6772492</v>
      </c>
    </row>
    <row r="57" spans="1:11" x14ac:dyDescent="0.2">
      <c r="A57" s="2" t="s">
        <v>54</v>
      </c>
      <c r="B57" s="3">
        <v>0.26139663000000002</v>
      </c>
      <c r="C57" s="3">
        <v>-0.2997204</v>
      </c>
      <c r="D57" s="3">
        <v>-0.67478919999999998</v>
      </c>
      <c r="E57" s="3">
        <v>-0.59588859999999999</v>
      </c>
      <c r="F57" s="3">
        <v>-0.52330169999999998</v>
      </c>
      <c r="G57" s="3">
        <v>-0.41543869999999999</v>
      </c>
      <c r="H57" s="3">
        <v>2.1947961199999999</v>
      </c>
      <c r="I57" s="3">
        <v>1.0374208700000001</v>
      </c>
      <c r="J57" s="3">
        <v>1.9302336200000001</v>
      </c>
      <c r="K57" s="3">
        <v>-0.68828469999999997</v>
      </c>
    </row>
    <row r="58" spans="1:11" x14ac:dyDescent="0.2">
      <c r="A58" s="2" t="s">
        <v>55</v>
      </c>
      <c r="B58" s="3">
        <v>0.34566502999999998</v>
      </c>
      <c r="C58" s="3">
        <v>-0.4209695</v>
      </c>
      <c r="D58" s="3">
        <v>-0.72529960000000004</v>
      </c>
      <c r="E58" s="3">
        <v>-0.5444464</v>
      </c>
      <c r="F58" s="3">
        <v>-0.59297290000000002</v>
      </c>
      <c r="G58" s="3">
        <v>-0.59073560000000003</v>
      </c>
      <c r="H58" s="3">
        <v>2.45613438</v>
      </c>
      <c r="I58" s="3">
        <v>0.78407645999999998</v>
      </c>
      <c r="J58" s="3">
        <v>1.64233403</v>
      </c>
      <c r="K58" s="3">
        <v>-0.63347880000000001</v>
      </c>
    </row>
    <row r="59" spans="1:11" x14ac:dyDescent="0.2">
      <c r="A59" s="2" t="s">
        <v>56</v>
      </c>
      <c r="B59" s="3">
        <v>0.38789299999999999</v>
      </c>
      <c r="C59" s="3">
        <v>-0.26827329999999999</v>
      </c>
      <c r="D59" s="3">
        <v>-0.69837280000000002</v>
      </c>
      <c r="E59" s="3">
        <v>-0.52831850000000002</v>
      </c>
      <c r="F59" s="3">
        <v>-0.62164620000000004</v>
      </c>
      <c r="G59" s="3">
        <v>-0.60194650000000005</v>
      </c>
      <c r="H59" s="3">
        <v>2.4220301900000001</v>
      </c>
      <c r="I59" s="3">
        <v>0.72213499000000003</v>
      </c>
      <c r="J59" s="3">
        <v>1.72395959</v>
      </c>
      <c r="K59" s="3">
        <v>-0.65400689999999995</v>
      </c>
    </row>
    <row r="60" spans="1:11" x14ac:dyDescent="0.2">
      <c r="A60" s="2" t="s">
        <v>57</v>
      </c>
      <c r="B60" s="3">
        <v>0.23235272000000001</v>
      </c>
      <c r="C60" s="3">
        <v>-9.2441899999999994E-2</v>
      </c>
      <c r="D60" s="3">
        <v>-0.62128919999999999</v>
      </c>
      <c r="E60" s="3">
        <v>-0.68294429999999995</v>
      </c>
      <c r="F60" s="3">
        <v>-0.50833850000000003</v>
      </c>
      <c r="G60" s="3">
        <v>-0.66193970000000002</v>
      </c>
      <c r="H60" s="3">
        <v>2.3147378600000001</v>
      </c>
      <c r="I60" s="3">
        <v>0.80785615</v>
      </c>
      <c r="J60" s="3">
        <v>1.89149324</v>
      </c>
      <c r="K60" s="3">
        <v>-0.70607730000000002</v>
      </c>
    </row>
    <row r="61" spans="1:11" x14ac:dyDescent="0.2">
      <c r="A61" s="2" t="s">
        <v>58</v>
      </c>
      <c r="B61" s="3">
        <v>0.13918000999999999</v>
      </c>
      <c r="C61" s="3">
        <v>-0.34953149999999999</v>
      </c>
      <c r="D61" s="3">
        <v>-0.63613649999999999</v>
      </c>
      <c r="E61" s="3">
        <v>-0.63076639999999995</v>
      </c>
      <c r="F61" s="3">
        <v>-0.4451157</v>
      </c>
      <c r="G61" s="3">
        <v>-0.1802677</v>
      </c>
      <c r="H61" s="3">
        <v>2.2142110599999998</v>
      </c>
      <c r="I61" s="3">
        <v>1.31777031</v>
      </c>
      <c r="J61" s="3">
        <v>1.70581161</v>
      </c>
      <c r="K61" s="3">
        <v>-0.6917413</v>
      </c>
    </row>
    <row r="62" spans="1:11" x14ac:dyDescent="0.2">
      <c r="A62" s="2" t="s">
        <v>59</v>
      </c>
      <c r="B62" s="3">
        <v>0.38614144</v>
      </c>
      <c r="C62" s="3">
        <v>-0.19108990000000001</v>
      </c>
      <c r="D62" s="3">
        <v>-0.65078380000000002</v>
      </c>
      <c r="E62" s="3">
        <v>-0.47916340000000002</v>
      </c>
      <c r="F62" s="3">
        <v>-0.58051699999999995</v>
      </c>
      <c r="G62" s="3">
        <v>-0.23950170000000001</v>
      </c>
      <c r="H62" s="3">
        <v>2.2802272499999998</v>
      </c>
      <c r="I62" s="3">
        <v>1.4636106099999999</v>
      </c>
      <c r="J62" s="3">
        <v>1.35520895</v>
      </c>
      <c r="K62" s="3">
        <v>-0.72979740000000004</v>
      </c>
    </row>
    <row r="63" spans="1:11" x14ac:dyDescent="0.2">
      <c r="A63" s="2" t="s">
        <v>60</v>
      </c>
      <c r="B63" s="3">
        <v>0.45112941000000001</v>
      </c>
      <c r="C63" s="3">
        <v>-0.18047869999999999</v>
      </c>
      <c r="D63" s="3">
        <v>-0.63616930000000005</v>
      </c>
      <c r="E63" s="3">
        <v>-0.71072400000000002</v>
      </c>
      <c r="F63" s="3">
        <v>-0.47028730000000002</v>
      </c>
      <c r="G63" s="3">
        <v>-0.55536470000000004</v>
      </c>
      <c r="H63" s="3">
        <v>2.2893286399999999</v>
      </c>
      <c r="I63" s="3">
        <v>1.37139345</v>
      </c>
      <c r="J63" s="3">
        <v>1.4774534699999999</v>
      </c>
      <c r="K63" s="3">
        <v>-0.68082370000000003</v>
      </c>
    </row>
    <row r="64" spans="1:11" x14ac:dyDescent="0.2">
      <c r="A64" s="2" t="s">
        <v>61</v>
      </c>
      <c r="B64" s="3">
        <v>0.45360588000000002</v>
      </c>
      <c r="C64" s="3">
        <v>-0.13022639999999999</v>
      </c>
      <c r="D64" s="3">
        <v>-0.69410649999999996</v>
      </c>
      <c r="E64" s="3">
        <v>-0.73185199999999995</v>
      </c>
      <c r="F64" s="3">
        <v>-0.51986540000000003</v>
      </c>
      <c r="G64" s="3">
        <v>-0.61522980000000005</v>
      </c>
      <c r="H64" s="3">
        <v>2.17492303</v>
      </c>
      <c r="I64" s="3">
        <v>1.28581021</v>
      </c>
      <c r="J64" s="3">
        <v>1.67457978</v>
      </c>
      <c r="K64" s="3">
        <v>-0.63236460000000005</v>
      </c>
    </row>
    <row r="65" spans="1:11" x14ac:dyDescent="0.2">
      <c r="A65" s="2" t="s">
        <v>62</v>
      </c>
      <c r="B65" s="3">
        <v>0.59877139999999995</v>
      </c>
      <c r="C65" s="3">
        <v>-0.32349719999999998</v>
      </c>
      <c r="D65" s="3">
        <v>-0.66346879999999997</v>
      </c>
      <c r="E65" s="3">
        <v>-0.56747060000000005</v>
      </c>
      <c r="F65" s="3">
        <v>-0.84144189999999996</v>
      </c>
      <c r="G65" s="3">
        <v>-0.82681689999999997</v>
      </c>
      <c r="H65" s="3">
        <v>1.62151015</v>
      </c>
      <c r="I65" s="3">
        <v>1.2863185800000001</v>
      </c>
      <c r="J65" s="3">
        <v>1.8347068900000001</v>
      </c>
      <c r="K65" s="3">
        <v>-0.51840609999999998</v>
      </c>
    </row>
    <row r="66" spans="1:11" x14ac:dyDescent="0.2">
      <c r="A66" s="2" t="s">
        <v>63</v>
      </c>
      <c r="B66" s="3">
        <v>0.55818131000000004</v>
      </c>
      <c r="C66" s="3">
        <v>0.18914323</v>
      </c>
      <c r="D66" s="3">
        <v>-0.17522309999999999</v>
      </c>
      <c r="E66" s="3">
        <v>-0.78040569999999998</v>
      </c>
      <c r="F66" s="3">
        <v>-0.1365895</v>
      </c>
      <c r="G66" s="3">
        <v>-0.7952148</v>
      </c>
      <c r="H66" s="3">
        <v>1.1328558200000001</v>
      </c>
      <c r="I66" s="3">
        <v>2.6791226699999999</v>
      </c>
      <c r="J66" s="3">
        <v>0.68040173000000004</v>
      </c>
      <c r="K66" s="3">
        <v>-0.55465980000000004</v>
      </c>
    </row>
    <row r="67" spans="1:11" x14ac:dyDescent="0.2">
      <c r="A67" s="2" t="s">
        <v>64</v>
      </c>
      <c r="B67" s="3">
        <v>0.90936815000000004</v>
      </c>
      <c r="C67" s="3">
        <v>-9.3244999999999995E-3</v>
      </c>
      <c r="D67" s="3">
        <v>-0.88429179999999996</v>
      </c>
      <c r="E67" s="3">
        <v>0.77181730000000004</v>
      </c>
      <c r="F67" s="3">
        <v>-3.96595E-2</v>
      </c>
      <c r="G67" s="3">
        <v>1.5817941499999999</v>
      </c>
      <c r="H67" s="3">
        <v>0.17530976000000001</v>
      </c>
      <c r="I67" s="3">
        <v>1.51889388</v>
      </c>
      <c r="J67" s="3">
        <v>-2.4075300000000001E-2</v>
      </c>
      <c r="K67" s="3">
        <v>0.67971678999999996</v>
      </c>
    </row>
    <row r="68" spans="1:11" x14ac:dyDescent="0.2">
      <c r="A68" s="2" t="s">
        <v>65</v>
      </c>
      <c r="B68" s="3">
        <v>6.7137950000000002E-2</v>
      </c>
      <c r="C68" s="3">
        <v>-0.4260311</v>
      </c>
      <c r="D68" s="3">
        <v>-0.19414770000000001</v>
      </c>
      <c r="E68" s="3">
        <v>-0.82215199999999999</v>
      </c>
      <c r="F68" s="3">
        <v>-0.56888839999999996</v>
      </c>
      <c r="G68" s="3">
        <v>-0.56511129999999998</v>
      </c>
      <c r="H68" s="3">
        <v>1.9457770599999999</v>
      </c>
      <c r="I68" s="3">
        <v>2.0741273100000002</v>
      </c>
      <c r="J68" s="3">
        <v>1.2510646299999999</v>
      </c>
      <c r="K68" s="3">
        <v>-0.75467309999999999</v>
      </c>
    </row>
    <row r="69" spans="1:11" x14ac:dyDescent="0.2">
      <c r="A69" s="2" t="s">
        <v>66</v>
      </c>
      <c r="B69" s="3">
        <v>0.44401436999999999</v>
      </c>
      <c r="C69" s="3">
        <v>-0.45508920000000003</v>
      </c>
      <c r="D69" s="3">
        <v>-0.56055010000000005</v>
      </c>
      <c r="E69" s="3">
        <v>-0.5810765</v>
      </c>
      <c r="F69" s="3">
        <v>-0.5855283</v>
      </c>
      <c r="G69" s="3">
        <v>-0.59712659999999995</v>
      </c>
      <c r="H69" s="3">
        <v>2.7594522800000001</v>
      </c>
      <c r="I69" s="3">
        <v>1.1171165300000001</v>
      </c>
      <c r="J69" s="3">
        <v>1.00516626</v>
      </c>
      <c r="K69" s="3">
        <v>-0.52298440000000002</v>
      </c>
    </row>
    <row r="70" spans="1:11" x14ac:dyDescent="0.2">
      <c r="A70" s="2" t="s">
        <v>67</v>
      </c>
      <c r="B70" s="3">
        <v>-0.67663030000000002</v>
      </c>
      <c r="C70" s="3">
        <v>-0.98581529999999995</v>
      </c>
      <c r="D70" s="3">
        <v>-0.21747059999999999</v>
      </c>
      <c r="E70" s="3">
        <v>-0.25646970000000002</v>
      </c>
      <c r="F70" s="3">
        <v>-0.69920470000000001</v>
      </c>
      <c r="G70" s="3">
        <v>0.50911622999999995</v>
      </c>
      <c r="H70" s="3">
        <v>0.25393822999999999</v>
      </c>
      <c r="I70" s="3">
        <v>0.4309384</v>
      </c>
      <c r="J70" s="3">
        <v>2.54770238</v>
      </c>
      <c r="K70" s="3">
        <v>-0.1639478</v>
      </c>
    </row>
    <row r="71" spans="1:11" x14ac:dyDescent="0.2">
      <c r="A71" s="2" t="s">
        <v>68</v>
      </c>
      <c r="B71" s="3">
        <v>0.13536037000000001</v>
      </c>
      <c r="C71" s="3">
        <v>-0.31649969999999999</v>
      </c>
      <c r="D71" s="3">
        <v>-0.58452729999999997</v>
      </c>
      <c r="E71" s="3">
        <v>-0.36429709999999998</v>
      </c>
      <c r="F71" s="3">
        <v>-0.60616829999999999</v>
      </c>
      <c r="G71" s="3">
        <v>-0.40181040000000001</v>
      </c>
      <c r="H71" s="3">
        <v>3.0072495899999998</v>
      </c>
      <c r="I71" s="3">
        <v>0.67424090000000003</v>
      </c>
      <c r="J71" s="3">
        <v>0.79029954999999996</v>
      </c>
      <c r="K71" s="3">
        <v>0.26298585000000002</v>
      </c>
    </row>
    <row r="72" spans="1:11" x14ac:dyDescent="0.2">
      <c r="A72" s="2" t="s">
        <v>69</v>
      </c>
      <c r="B72" s="3">
        <v>1.1972800100000001</v>
      </c>
      <c r="C72" s="3">
        <v>0.55082852999999998</v>
      </c>
      <c r="D72" s="3">
        <v>-0.82333109999999998</v>
      </c>
      <c r="E72" s="3">
        <v>4.7022830000000002E-2</v>
      </c>
      <c r="F72" s="3">
        <v>0.32014671</v>
      </c>
      <c r="G72" s="3">
        <v>7.2227459999999993E-2</v>
      </c>
      <c r="H72" s="3">
        <v>1.3101461400000001</v>
      </c>
      <c r="I72" s="3">
        <v>1.95169244</v>
      </c>
      <c r="J72" s="3">
        <v>-0.31123050000000002</v>
      </c>
      <c r="K72" s="3">
        <v>3.8118850000000003E-2</v>
      </c>
    </row>
    <row r="73" spans="1:11" x14ac:dyDescent="0.2">
      <c r="A73" s="2" t="s">
        <v>70</v>
      </c>
      <c r="B73" s="3">
        <v>0.78338600999999997</v>
      </c>
      <c r="C73" s="3">
        <v>6.2812229999999997E-2</v>
      </c>
      <c r="D73" s="3">
        <v>-0.56418710000000005</v>
      </c>
      <c r="E73" s="3">
        <v>1.6763874999999999</v>
      </c>
      <c r="F73" s="3">
        <v>-0.83974309999999996</v>
      </c>
      <c r="G73" s="3">
        <v>-0.22043460000000001</v>
      </c>
      <c r="H73" s="3">
        <v>3.5521820000000003E-2</v>
      </c>
      <c r="I73" s="3">
        <v>1.16414599</v>
      </c>
      <c r="J73" s="3">
        <v>-8.3099900000000004E-2</v>
      </c>
      <c r="K73" s="3">
        <v>1.8336384100000001</v>
      </c>
    </row>
    <row r="74" spans="1:11" x14ac:dyDescent="0.2">
      <c r="A74" s="2" t="s">
        <v>71</v>
      </c>
      <c r="B74" s="3">
        <v>1.14867059</v>
      </c>
      <c r="C74" s="3">
        <v>0.56974186000000004</v>
      </c>
      <c r="D74" s="3">
        <v>-0.60803149999999995</v>
      </c>
      <c r="E74" s="3">
        <v>-0.61638950000000003</v>
      </c>
      <c r="F74" s="3">
        <v>-0.68230360000000001</v>
      </c>
      <c r="G74" s="3">
        <v>-0.69000110000000003</v>
      </c>
      <c r="H74" s="3">
        <v>1.6855279599999999</v>
      </c>
      <c r="I74" s="3">
        <v>2.0688099100000001</v>
      </c>
      <c r="J74" s="3">
        <v>0.49583649000000002</v>
      </c>
      <c r="K74" s="3">
        <v>-0.56544890000000003</v>
      </c>
    </row>
    <row r="75" spans="1:11" x14ac:dyDescent="0.2">
      <c r="A75" s="2" t="s">
        <v>72</v>
      </c>
      <c r="B75" s="3">
        <v>0.12818119</v>
      </c>
      <c r="C75" s="3">
        <v>-0.61380849999999998</v>
      </c>
      <c r="D75" s="3">
        <v>-0.92439740000000004</v>
      </c>
      <c r="E75" s="3">
        <v>-0.15337439999999999</v>
      </c>
      <c r="F75" s="3">
        <v>-1.1906007999999999</v>
      </c>
      <c r="G75" s="3">
        <v>-0.4737633</v>
      </c>
      <c r="H75" s="3">
        <v>2.1451816400000001</v>
      </c>
      <c r="I75" s="3">
        <v>0.94568052999999996</v>
      </c>
      <c r="J75" s="3">
        <v>0.55593517000000003</v>
      </c>
      <c r="K75" s="3">
        <v>-0.11751780000000001</v>
      </c>
    </row>
    <row r="76" spans="1:11" x14ac:dyDescent="0.2">
      <c r="A76" s="2" t="s">
        <v>73</v>
      </c>
      <c r="B76" s="3">
        <v>0.71571956000000003</v>
      </c>
      <c r="C76" s="3">
        <v>0.24624260000000001</v>
      </c>
      <c r="D76" s="3">
        <v>0.31811627999999997</v>
      </c>
      <c r="E76" s="3">
        <v>0.54638566</v>
      </c>
      <c r="F76" s="3">
        <v>0.55026971999999996</v>
      </c>
      <c r="G76" s="3">
        <v>1.50317367</v>
      </c>
      <c r="H76" s="3">
        <v>-0.19243869999999999</v>
      </c>
      <c r="I76" s="3">
        <v>1.54357213</v>
      </c>
      <c r="J76" s="3">
        <v>-0.34051949999999997</v>
      </c>
      <c r="K76" s="3">
        <v>0.14482869000000001</v>
      </c>
    </row>
    <row r="82" spans="2:12" ht="18" x14ac:dyDescent="0.2">
      <c r="B82" s="5"/>
    </row>
    <row r="83" spans="2:12" ht="19" x14ac:dyDescent="0.25">
      <c r="B83" s="6" t="s">
        <v>140</v>
      </c>
      <c r="C83" s="6">
        <v>2.37</v>
      </c>
      <c r="D83">
        <v>1.38</v>
      </c>
      <c r="E83">
        <v>-0.18</v>
      </c>
      <c r="F83">
        <v>0.11</v>
      </c>
      <c r="G83">
        <v>-0.25</v>
      </c>
      <c r="H83">
        <v>-0.18</v>
      </c>
      <c r="I83">
        <v>3.05</v>
      </c>
      <c r="J83">
        <v>2.68</v>
      </c>
      <c r="K83">
        <v>2.5499999999999998</v>
      </c>
      <c r="L83">
        <v>0.33</v>
      </c>
    </row>
    <row r="84" spans="2:12" ht="19" x14ac:dyDescent="0.25">
      <c r="B84" s="6" t="s">
        <v>141</v>
      </c>
      <c r="C84" s="6">
        <v>1.62</v>
      </c>
      <c r="D84">
        <v>0.63</v>
      </c>
      <c r="E84">
        <v>-0.46</v>
      </c>
      <c r="F84">
        <v>-0.36</v>
      </c>
      <c r="G84">
        <v>-0.59</v>
      </c>
      <c r="H84">
        <v>-0.56000000000000005</v>
      </c>
      <c r="I84">
        <v>2.17</v>
      </c>
      <c r="J84">
        <v>1.6</v>
      </c>
      <c r="K84">
        <v>1.4</v>
      </c>
      <c r="L84">
        <v>-0.22</v>
      </c>
    </row>
    <row r="85" spans="2:12" ht="19" x14ac:dyDescent="0.25">
      <c r="B85" s="6" t="s">
        <v>142</v>
      </c>
      <c r="C85" s="6">
        <v>1.08</v>
      </c>
      <c r="D85">
        <v>0.25</v>
      </c>
      <c r="E85">
        <v>-0.6</v>
      </c>
      <c r="F85">
        <v>-0.59</v>
      </c>
      <c r="G85">
        <v>-0.74</v>
      </c>
      <c r="H85">
        <v>-0.73</v>
      </c>
      <c r="I85">
        <v>1.56</v>
      </c>
      <c r="J85">
        <v>0.98</v>
      </c>
      <c r="K85">
        <v>0.89</v>
      </c>
      <c r="L85">
        <v>-0.52</v>
      </c>
    </row>
    <row r="86" spans="2:12" ht="19" x14ac:dyDescent="0.25">
      <c r="B86" s="6" t="s">
        <v>143</v>
      </c>
      <c r="C86" s="6">
        <v>0.55000000000000004</v>
      </c>
      <c r="D86">
        <v>-0.11</v>
      </c>
      <c r="E86">
        <v>-0.7</v>
      </c>
      <c r="F86">
        <v>-0.7</v>
      </c>
      <c r="G86">
        <v>-0.83</v>
      </c>
      <c r="H86">
        <v>-0.91</v>
      </c>
      <c r="I86">
        <v>0.76</v>
      </c>
      <c r="J86">
        <v>0.35</v>
      </c>
      <c r="K86">
        <v>0.6</v>
      </c>
      <c r="L86">
        <v>-0.63</v>
      </c>
    </row>
    <row r="87" spans="2:12" ht="19" x14ac:dyDescent="0.25">
      <c r="B87" s="6" t="s">
        <v>144</v>
      </c>
      <c r="C87" s="6">
        <v>-0.68</v>
      </c>
      <c r="D87">
        <v>-0.99</v>
      </c>
      <c r="E87">
        <v>-0.97</v>
      </c>
      <c r="F87">
        <v>-1.04</v>
      </c>
      <c r="G87">
        <v>-1.1499999999999999</v>
      </c>
      <c r="H87">
        <v>-1.1000000000000001</v>
      </c>
      <c r="I87">
        <v>-0.19</v>
      </c>
      <c r="J87">
        <v>-0.63</v>
      </c>
      <c r="K87">
        <v>-0.34</v>
      </c>
      <c r="L87">
        <v>-0.82</v>
      </c>
    </row>
    <row r="88" spans="2:12" ht="19" x14ac:dyDescent="0.25">
      <c r="B88" s="6" t="s">
        <v>145</v>
      </c>
      <c r="C88" s="6">
        <f>MIN(C5:C79)</f>
        <v>-0.98581529999999995</v>
      </c>
      <c r="D88" s="6">
        <f t="shared" ref="D88:L88" si="0">MIN(D5:D79)</f>
        <v>-0.97081569999999995</v>
      </c>
      <c r="E88" s="6">
        <f t="shared" si="0"/>
        <v>-1.0426489999999999</v>
      </c>
      <c r="F88" s="6">
        <f t="shared" si="0"/>
        <v>-1.1906007999999999</v>
      </c>
      <c r="G88" s="6">
        <f t="shared" si="0"/>
        <v>-1.0996557</v>
      </c>
      <c r="H88" s="6">
        <f t="shared" si="0"/>
        <v>-0.19243869999999999</v>
      </c>
      <c r="I88" s="6">
        <f t="shared" si="0"/>
        <v>-0.62950300000000003</v>
      </c>
      <c r="J88" s="6">
        <f t="shared" si="0"/>
        <v>-0.34051949999999997</v>
      </c>
      <c r="K88" s="6">
        <f t="shared" si="0"/>
        <v>-0.81943690000000002</v>
      </c>
      <c r="L88" s="6">
        <f t="shared" si="0"/>
        <v>0</v>
      </c>
    </row>
    <row r="89" spans="2:12" ht="19" x14ac:dyDescent="0.25">
      <c r="B89" s="6" t="s">
        <v>146</v>
      </c>
      <c r="C89">
        <f>MAX(C5:C79)</f>
        <v>2.0308510599999998</v>
      </c>
      <c r="D89">
        <f t="shared" ref="D89:L89" si="1">MAX(D5:D79)</f>
        <v>0.31811627999999997</v>
      </c>
      <c r="E89">
        <f t="shared" si="1"/>
        <v>1.6763874999999999</v>
      </c>
      <c r="F89">
        <f t="shared" si="1"/>
        <v>0.55026971999999996</v>
      </c>
      <c r="G89">
        <f t="shared" si="1"/>
        <v>1.5817941499999999</v>
      </c>
      <c r="H89">
        <f t="shared" si="1"/>
        <v>3.0072495899999998</v>
      </c>
      <c r="I89">
        <f t="shared" si="1"/>
        <v>2.6791226699999999</v>
      </c>
      <c r="J89">
        <f t="shared" si="1"/>
        <v>3.1836006399999999</v>
      </c>
      <c r="K89">
        <f t="shared" si="1"/>
        <v>1.8336384100000001</v>
      </c>
      <c r="L89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6A7EA-CC90-3C4D-88FB-76A0EA5BFA38}">
  <dimension ref="A1:F46"/>
  <sheetViews>
    <sheetView workbookViewId="0">
      <selection activeCell="F2" sqref="F2:F48"/>
    </sheetView>
  </sheetViews>
  <sheetFormatPr baseColWidth="10" defaultColWidth="11" defaultRowHeight="16" x14ac:dyDescent="0.2"/>
  <cols>
    <col min="1" max="1" width="43" bestFit="1" customWidth="1"/>
    <col min="2" max="2" width="12" bestFit="1" customWidth="1"/>
    <col min="3" max="3" width="19.5" bestFit="1" customWidth="1"/>
    <col min="4" max="4" width="11.33203125" bestFit="1" customWidth="1"/>
    <col min="5" max="5" width="39.33203125" style="4" bestFit="1" customWidth="1"/>
  </cols>
  <sheetData>
    <row r="1" spans="1:6" x14ac:dyDescent="0.2">
      <c r="A1" s="2" t="s">
        <v>74</v>
      </c>
      <c r="B1" s="3" t="s">
        <v>75</v>
      </c>
      <c r="C1" s="3" t="s">
        <v>76</v>
      </c>
      <c r="D1" s="3" t="s">
        <v>77</v>
      </c>
      <c r="E1" s="2" t="s">
        <v>78</v>
      </c>
      <c r="F1" s="3"/>
    </row>
    <row r="2" spans="1:6" x14ac:dyDescent="0.2">
      <c r="A2" s="2" t="s">
        <v>108</v>
      </c>
      <c r="B2" s="3">
        <v>0.72909999999999997</v>
      </c>
      <c r="C2" s="3" t="s">
        <v>79</v>
      </c>
      <c r="D2" s="3" t="s">
        <v>80</v>
      </c>
      <c r="E2" s="2" t="s">
        <v>81</v>
      </c>
      <c r="F2" s="3"/>
    </row>
    <row r="3" spans="1:6" x14ac:dyDescent="0.2">
      <c r="A3" s="2" t="s">
        <v>109</v>
      </c>
      <c r="B3" s="3">
        <v>1.595</v>
      </c>
      <c r="C3" s="3" t="s">
        <v>79</v>
      </c>
      <c r="D3" s="3" t="s">
        <v>80</v>
      </c>
      <c r="E3" s="2" t="s">
        <v>81</v>
      </c>
      <c r="F3" s="3"/>
    </row>
    <row r="4" spans="1:6" x14ac:dyDescent="0.2">
      <c r="A4" s="2" t="s">
        <v>110</v>
      </c>
      <c r="B4" s="3">
        <v>1.4830000000000001</v>
      </c>
      <c r="C4" s="3" t="s">
        <v>79</v>
      </c>
      <c r="D4" s="3" t="s">
        <v>80</v>
      </c>
      <c r="E4" s="2" t="s">
        <v>81</v>
      </c>
      <c r="F4" s="3"/>
    </row>
    <row r="5" spans="1:6" x14ac:dyDescent="0.2">
      <c r="A5" s="2" t="s">
        <v>111</v>
      </c>
      <c r="B5" s="3">
        <v>1.734</v>
      </c>
      <c r="C5" s="3" t="s">
        <v>79</v>
      </c>
      <c r="D5" s="3" t="s">
        <v>80</v>
      </c>
      <c r="E5" s="2" t="s">
        <v>81</v>
      </c>
      <c r="F5" s="3"/>
    </row>
    <row r="6" spans="1:6" x14ac:dyDescent="0.2">
      <c r="A6" s="2" t="s">
        <v>112</v>
      </c>
      <c r="B6" s="3">
        <v>1.696</v>
      </c>
      <c r="C6" s="3" t="s">
        <v>79</v>
      </c>
      <c r="D6" s="3" t="s">
        <v>80</v>
      </c>
      <c r="E6" s="2" t="s">
        <v>81</v>
      </c>
      <c r="F6" s="3"/>
    </row>
    <row r="7" spans="1:6" x14ac:dyDescent="0.2">
      <c r="A7" s="2" t="s">
        <v>113</v>
      </c>
      <c r="B7" s="3">
        <v>-0.41949999999999998</v>
      </c>
      <c r="C7" s="3" t="s">
        <v>79</v>
      </c>
      <c r="D7" s="3" t="s">
        <v>82</v>
      </c>
      <c r="E7" s="2">
        <v>2.2827961698824999E-2</v>
      </c>
      <c r="F7" s="3"/>
    </row>
    <row r="8" spans="1:6" x14ac:dyDescent="0.2">
      <c r="A8" s="2" t="s">
        <v>114</v>
      </c>
      <c r="B8" s="3">
        <v>8.8499999999999995E-2</v>
      </c>
      <c r="C8" s="3" t="s">
        <v>83</v>
      </c>
      <c r="D8" s="3" t="s">
        <v>84</v>
      </c>
      <c r="E8" s="2">
        <v>0.85549934408319595</v>
      </c>
      <c r="F8" s="3"/>
    </row>
    <row r="9" spans="1:6" x14ac:dyDescent="0.2">
      <c r="A9" s="2" t="s">
        <v>115</v>
      </c>
      <c r="B9" s="3">
        <v>2.3429999999999999E-2</v>
      </c>
      <c r="C9" s="3" t="s">
        <v>83</v>
      </c>
      <c r="D9" s="3" t="s">
        <v>84</v>
      </c>
      <c r="E9" s="2">
        <v>0.86305302156865904</v>
      </c>
      <c r="F9" s="3"/>
    </row>
    <row r="10" spans="1:6" x14ac:dyDescent="0.2">
      <c r="A10" s="2" t="s">
        <v>116</v>
      </c>
      <c r="B10" s="3">
        <v>1.39</v>
      </c>
      <c r="C10" s="3" t="s">
        <v>79</v>
      </c>
      <c r="D10" s="3" t="s">
        <v>80</v>
      </c>
      <c r="E10" s="2" t="s">
        <v>81</v>
      </c>
      <c r="F10" s="3"/>
    </row>
    <row r="11" spans="1:6" x14ac:dyDescent="0.2">
      <c r="A11" s="2" t="s">
        <v>85</v>
      </c>
      <c r="B11" s="3">
        <v>0.86599999999999999</v>
      </c>
      <c r="C11" s="3" t="s">
        <v>79</v>
      </c>
      <c r="D11" s="3" t="s">
        <v>80</v>
      </c>
      <c r="E11" s="2" t="s">
        <v>81</v>
      </c>
      <c r="F11" s="3"/>
    </row>
    <row r="12" spans="1:6" x14ac:dyDescent="0.2">
      <c r="A12" s="2" t="s">
        <v>86</v>
      </c>
      <c r="B12" s="3">
        <v>0.75429999999999997</v>
      </c>
      <c r="C12" s="3" t="s">
        <v>79</v>
      </c>
      <c r="D12" s="3" t="s">
        <v>80</v>
      </c>
      <c r="E12" s="2">
        <v>2.1401999999999999E-11</v>
      </c>
      <c r="F12" s="3"/>
    </row>
    <row r="13" spans="1:6" x14ac:dyDescent="0.2">
      <c r="A13" s="2" t="s">
        <v>87</v>
      </c>
      <c r="B13" s="3">
        <v>1.004</v>
      </c>
      <c r="C13" s="3" t="s">
        <v>79</v>
      </c>
      <c r="D13" s="3" t="s">
        <v>80</v>
      </c>
      <c r="E13" s="2" t="s">
        <v>81</v>
      </c>
      <c r="F13" s="3"/>
    </row>
    <row r="14" spans="1:6" x14ac:dyDescent="0.2">
      <c r="A14" s="2" t="s">
        <v>88</v>
      </c>
      <c r="B14" s="3">
        <v>0.96709999999999996</v>
      </c>
      <c r="C14" s="3" t="s">
        <v>79</v>
      </c>
      <c r="D14" s="3" t="s">
        <v>80</v>
      </c>
      <c r="E14" s="2">
        <v>5.1999999999999999E-14</v>
      </c>
      <c r="F14" s="3"/>
    </row>
    <row r="15" spans="1:6" x14ac:dyDescent="0.2">
      <c r="A15" s="2" t="s">
        <v>89</v>
      </c>
      <c r="B15" s="3">
        <v>-1.149</v>
      </c>
      <c r="C15" s="3" t="s">
        <v>79</v>
      </c>
      <c r="D15" s="3" t="s">
        <v>80</v>
      </c>
      <c r="E15" s="2">
        <v>9.2635999999999994E-11</v>
      </c>
      <c r="F15" s="3"/>
    </row>
    <row r="16" spans="1:6" x14ac:dyDescent="0.2">
      <c r="A16" s="2" t="s">
        <v>117</v>
      </c>
      <c r="B16" s="3">
        <v>-0.64059999999999995</v>
      </c>
      <c r="C16" s="3" t="s">
        <v>79</v>
      </c>
      <c r="D16" s="3" t="s">
        <v>80</v>
      </c>
      <c r="E16" s="2">
        <v>1.4183127388E-5</v>
      </c>
      <c r="F16" s="3"/>
    </row>
    <row r="17" spans="1:6" x14ac:dyDescent="0.2">
      <c r="A17" s="2" t="s">
        <v>90</v>
      </c>
      <c r="B17" s="3">
        <v>-0.7056</v>
      </c>
      <c r="C17" s="3" t="s">
        <v>79</v>
      </c>
      <c r="D17" s="3" t="s">
        <v>80</v>
      </c>
      <c r="E17" s="2">
        <v>2.1921795540000001E-6</v>
      </c>
      <c r="F17" s="3"/>
    </row>
    <row r="18" spans="1:6" x14ac:dyDescent="0.2">
      <c r="A18" s="2" t="s">
        <v>118</v>
      </c>
      <c r="B18" s="3">
        <v>0.66100000000000003</v>
      </c>
      <c r="C18" s="3" t="s">
        <v>79</v>
      </c>
      <c r="D18" s="3" t="s">
        <v>80</v>
      </c>
      <c r="E18" s="2">
        <v>4.2161800000000002E-10</v>
      </c>
      <c r="F18" s="3"/>
    </row>
    <row r="19" spans="1:6" x14ac:dyDescent="0.2">
      <c r="A19" s="2" t="s">
        <v>92</v>
      </c>
      <c r="B19" s="3">
        <v>-0.11169999999999999</v>
      </c>
      <c r="C19" s="3" t="s">
        <v>83</v>
      </c>
      <c r="D19" s="3" t="s">
        <v>84</v>
      </c>
      <c r="E19" s="2">
        <v>0.29721046191512901</v>
      </c>
      <c r="F19" s="3"/>
    </row>
    <row r="20" spans="1:6" x14ac:dyDescent="0.2">
      <c r="A20" s="2" t="s">
        <v>93</v>
      </c>
      <c r="B20" s="3">
        <v>0.1384</v>
      </c>
      <c r="C20" s="3" t="s">
        <v>79</v>
      </c>
      <c r="D20" s="3" t="s">
        <v>82</v>
      </c>
      <c r="E20" s="2">
        <v>1.8819814958463001E-2</v>
      </c>
      <c r="F20" s="3"/>
    </row>
    <row r="21" spans="1:6" x14ac:dyDescent="0.2">
      <c r="A21" s="2" t="s">
        <v>94</v>
      </c>
      <c r="B21" s="3">
        <v>0.10100000000000001</v>
      </c>
      <c r="C21" s="3" t="s">
        <v>83</v>
      </c>
      <c r="D21" s="3" t="s">
        <v>84</v>
      </c>
      <c r="E21" s="2">
        <v>0.39048946287575798</v>
      </c>
      <c r="F21" s="3"/>
    </row>
    <row r="22" spans="1:6" x14ac:dyDescent="0.2">
      <c r="A22" s="2" t="s">
        <v>95</v>
      </c>
      <c r="B22" s="3">
        <v>-2.0150000000000001</v>
      </c>
      <c r="C22" s="3" t="s">
        <v>79</v>
      </c>
      <c r="D22" s="3" t="s">
        <v>80</v>
      </c>
      <c r="E22" s="2" t="s">
        <v>81</v>
      </c>
      <c r="F22" s="3"/>
    </row>
    <row r="23" spans="1:6" x14ac:dyDescent="0.2">
      <c r="A23" s="2" t="s">
        <v>119</v>
      </c>
      <c r="B23" s="3">
        <v>-1.5069999999999999</v>
      </c>
      <c r="C23" s="3" t="s">
        <v>79</v>
      </c>
      <c r="D23" s="3" t="s">
        <v>80</v>
      </c>
      <c r="E23" s="2" t="s">
        <v>81</v>
      </c>
      <c r="F23" s="3"/>
    </row>
    <row r="24" spans="1:6" x14ac:dyDescent="0.2">
      <c r="A24" s="2" t="s">
        <v>96</v>
      </c>
      <c r="B24" s="3">
        <v>-1.5720000000000001</v>
      </c>
      <c r="C24" s="3" t="s">
        <v>79</v>
      </c>
      <c r="D24" s="3" t="s">
        <v>80</v>
      </c>
      <c r="E24" s="2" t="s">
        <v>81</v>
      </c>
      <c r="F24" s="3"/>
    </row>
    <row r="25" spans="1:6" x14ac:dyDescent="0.2">
      <c r="A25" s="2" t="s">
        <v>120</v>
      </c>
      <c r="B25" s="3">
        <v>-0.20499999999999999</v>
      </c>
      <c r="C25" s="3" t="s">
        <v>79</v>
      </c>
      <c r="D25" s="3" t="s">
        <v>91</v>
      </c>
      <c r="E25" s="2">
        <v>6.8198477021390001E-3</v>
      </c>
      <c r="F25" s="3"/>
    </row>
    <row r="26" spans="1:6" x14ac:dyDescent="0.2">
      <c r="A26" s="2" t="s">
        <v>97</v>
      </c>
      <c r="B26" s="3">
        <v>0.25009999999999999</v>
      </c>
      <c r="C26" s="3" t="s">
        <v>79</v>
      </c>
      <c r="D26" s="3" t="s">
        <v>91</v>
      </c>
      <c r="E26" s="2">
        <v>2.6178308840260002E-3</v>
      </c>
      <c r="F26" s="3"/>
    </row>
    <row r="27" spans="1:6" x14ac:dyDescent="0.2">
      <c r="A27" s="2" t="s">
        <v>98</v>
      </c>
      <c r="B27" s="3">
        <v>0.2127</v>
      </c>
      <c r="C27" s="3" t="s">
        <v>79</v>
      </c>
      <c r="D27" s="3" t="s">
        <v>82</v>
      </c>
      <c r="E27" s="2">
        <v>1.0666173688673E-2</v>
      </c>
      <c r="F27" s="3"/>
    </row>
    <row r="28" spans="1:6" x14ac:dyDescent="0.2">
      <c r="A28" s="2" t="s">
        <v>99</v>
      </c>
      <c r="B28" s="3">
        <v>-1.903</v>
      </c>
      <c r="C28" s="3" t="s">
        <v>79</v>
      </c>
      <c r="D28" s="3" t="s">
        <v>80</v>
      </c>
      <c r="E28" s="2" t="s">
        <v>81</v>
      </c>
      <c r="F28" s="3"/>
    </row>
    <row r="29" spans="1:6" x14ac:dyDescent="0.2">
      <c r="A29" s="2" t="s">
        <v>121</v>
      </c>
      <c r="B29" s="3">
        <v>-1.395</v>
      </c>
      <c r="C29" s="3" t="s">
        <v>79</v>
      </c>
      <c r="D29" s="3" t="s">
        <v>80</v>
      </c>
      <c r="E29" s="2" t="s">
        <v>81</v>
      </c>
      <c r="F29" s="3"/>
    </row>
    <row r="30" spans="1:6" x14ac:dyDescent="0.2">
      <c r="A30" s="2" t="s">
        <v>100</v>
      </c>
      <c r="B30" s="3">
        <v>-1.46</v>
      </c>
      <c r="C30" s="3" t="s">
        <v>79</v>
      </c>
      <c r="D30" s="3" t="s">
        <v>80</v>
      </c>
      <c r="E30" s="2" t="s">
        <v>81</v>
      </c>
      <c r="F30" s="3"/>
    </row>
    <row r="31" spans="1:6" x14ac:dyDescent="0.2">
      <c r="A31" s="2" t="s">
        <v>122</v>
      </c>
      <c r="B31" s="3">
        <v>-9.3310000000000004E-2</v>
      </c>
      <c r="C31" s="3" t="s">
        <v>79</v>
      </c>
      <c r="D31" s="3" t="s">
        <v>82</v>
      </c>
      <c r="E31" s="2">
        <v>1.1170134392657001E-2</v>
      </c>
      <c r="F31" s="3"/>
    </row>
    <row r="32" spans="1:6" x14ac:dyDescent="0.2">
      <c r="A32" s="2" t="s">
        <v>101</v>
      </c>
      <c r="B32" s="3">
        <v>-3.7400000000000003E-2</v>
      </c>
      <c r="C32" s="3" t="s">
        <v>83</v>
      </c>
      <c r="D32" s="3" t="s">
        <v>84</v>
      </c>
      <c r="E32" s="2">
        <v>0.77697955741243296</v>
      </c>
      <c r="F32" s="3"/>
    </row>
    <row r="33" spans="1:6" x14ac:dyDescent="0.2">
      <c r="A33" s="2" t="s">
        <v>102</v>
      </c>
      <c r="B33" s="3">
        <v>-2.153</v>
      </c>
      <c r="C33" s="3" t="s">
        <v>79</v>
      </c>
      <c r="D33" s="3" t="s">
        <v>80</v>
      </c>
      <c r="E33" s="2" t="s">
        <v>81</v>
      </c>
      <c r="F33" s="3"/>
    </row>
    <row r="34" spans="1:6" x14ac:dyDescent="0.2">
      <c r="A34" s="2" t="s">
        <v>123</v>
      </c>
      <c r="B34" s="3">
        <v>-1.645</v>
      </c>
      <c r="C34" s="3" t="s">
        <v>79</v>
      </c>
      <c r="D34" s="3" t="s">
        <v>80</v>
      </c>
      <c r="E34" s="2" t="s">
        <v>81</v>
      </c>
      <c r="F34" s="3"/>
    </row>
    <row r="35" spans="1:6" x14ac:dyDescent="0.2">
      <c r="A35" s="2" t="s">
        <v>103</v>
      </c>
      <c r="B35" s="3">
        <v>-1.71</v>
      </c>
      <c r="C35" s="3" t="s">
        <v>79</v>
      </c>
      <c r="D35" s="3" t="s">
        <v>80</v>
      </c>
      <c r="E35" s="2" t="s">
        <v>81</v>
      </c>
      <c r="F35" s="3"/>
    </row>
    <row r="36" spans="1:6" x14ac:dyDescent="0.2">
      <c r="A36" s="2" t="s">
        <v>124</v>
      </c>
      <c r="B36" s="3">
        <v>-0.34339999999999998</v>
      </c>
      <c r="C36" s="3" t="s">
        <v>79</v>
      </c>
      <c r="D36" s="3" t="s">
        <v>80</v>
      </c>
      <c r="E36" s="2">
        <v>1.8176896222000001E-5</v>
      </c>
      <c r="F36" s="3"/>
    </row>
    <row r="37" spans="1:6" x14ac:dyDescent="0.2">
      <c r="A37" s="2" t="s">
        <v>105</v>
      </c>
      <c r="B37" s="3">
        <v>-2.1160000000000001</v>
      </c>
      <c r="C37" s="3" t="s">
        <v>79</v>
      </c>
      <c r="D37" s="3" t="s">
        <v>80</v>
      </c>
      <c r="E37" s="2" t="s">
        <v>81</v>
      </c>
      <c r="F37" s="3"/>
    </row>
    <row r="38" spans="1:6" x14ac:dyDescent="0.2">
      <c r="A38" s="2" t="s">
        <v>125</v>
      </c>
      <c r="B38" s="3">
        <v>-1.6080000000000001</v>
      </c>
      <c r="C38" s="3" t="s">
        <v>79</v>
      </c>
      <c r="D38" s="3" t="s">
        <v>80</v>
      </c>
      <c r="E38" s="2" t="s">
        <v>81</v>
      </c>
      <c r="F38" s="3"/>
    </row>
    <row r="39" spans="1:6" x14ac:dyDescent="0.2">
      <c r="A39" s="2" t="s">
        <v>106</v>
      </c>
      <c r="B39" s="3">
        <v>-1.673</v>
      </c>
      <c r="C39" s="3" t="s">
        <v>79</v>
      </c>
      <c r="D39" s="3" t="s">
        <v>80</v>
      </c>
      <c r="E39" s="2" t="s">
        <v>81</v>
      </c>
      <c r="F39" s="3"/>
    </row>
    <row r="40" spans="1:6" x14ac:dyDescent="0.2">
      <c r="A40" s="2" t="s">
        <v>126</v>
      </c>
      <c r="B40" s="3">
        <v>-0.30599999999999999</v>
      </c>
      <c r="C40" s="3" t="s">
        <v>79</v>
      </c>
      <c r="D40" s="3" t="s">
        <v>104</v>
      </c>
      <c r="E40" s="2">
        <v>2.3095016976000001E-4</v>
      </c>
      <c r="F40" s="3"/>
    </row>
    <row r="41" spans="1:6" x14ac:dyDescent="0.2">
      <c r="A41" s="2" t="s">
        <v>127</v>
      </c>
      <c r="B41" s="3">
        <v>0.50800000000000001</v>
      </c>
      <c r="C41" s="3" t="s">
        <v>79</v>
      </c>
      <c r="D41" s="3" t="s">
        <v>82</v>
      </c>
      <c r="E41" s="2">
        <v>1.0423508528099E-2</v>
      </c>
      <c r="F41" s="3"/>
    </row>
    <row r="42" spans="1:6" x14ac:dyDescent="0.2">
      <c r="A42" s="2" t="s">
        <v>107</v>
      </c>
      <c r="B42" s="3">
        <v>0.44290000000000002</v>
      </c>
      <c r="C42" s="3" t="s">
        <v>79</v>
      </c>
      <c r="D42" s="3" t="s">
        <v>91</v>
      </c>
      <c r="E42" s="2">
        <v>1.4750411246890001E-3</v>
      </c>
      <c r="F42" s="3"/>
    </row>
    <row r="43" spans="1:6" x14ac:dyDescent="0.2">
      <c r="A43" s="2" t="s">
        <v>128</v>
      </c>
      <c r="B43" s="3">
        <v>1.81</v>
      </c>
      <c r="C43" s="3" t="s">
        <v>79</v>
      </c>
      <c r="D43" s="3" t="s">
        <v>80</v>
      </c>
      <c r="E43" s="2" t="s">
        <v>81</v>
      </c>
      <c r="F43" s="3"/>
    </row>
    <row r="44" spans="1:6" x14ac:dyDescent="0.2">
      <c r="A44" s="2" t="s">
        <v>129</v>
      </c>
      <c r="B44" s="3">
        <v>-6.5060000000000007E-2</v>
      </c>
      <c r="C44" s="3" t="s">
        <v>83</v>
      </c>
      <c r="D44" s="3" t="s">
        <v>84</v>
      </c>
      <c r="E44" s="2">
        <v>0.86305302156865904</v>
      </c>
      <c r="F44" s="3"/>
    </row>
    <row r="45" spans="1:6" x14ac:dyDescent="0.2">
      <c r="A45" s="2" t="s">
        <v>130</v>
      </c>
      <c r="B45" s="3">
        <v>1.302</v>
      </c>
      <c r="C45" s="3" t="s">
        <v>79</v>
      </c>
      <c r="D45" s="3" t="s">
        <v>80</v>
      </c>
      <c r="E45" s="2" t="s">
        <v>81</v>
      </c>
      <c r="F45" s="3"/>
    </row>
    <row r="46" spans="1:6" x14ac:dyDescent="0.2">
      <c r="A46" s="2" t="s">
        <v>131</v>
      </c>
      <c r="B46" s="3">
        <v>1.367</v>
      </c>
      <c r="C46" s="3" t="s">
        <v>79</v>
      </c>
      <c r="D46" s="3" t="s">
        <v>80</v>
      </c>
      <c r="E46" s="2" t="s">
        <v>81</v>
      </c>
      <c r="F4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D4A73-6CFB-394B-8AC0-6A52B692A729}">
  <dimension ref="A1:C71"/>
  <sheetViews>
    <sheetView topLeftCell="A38" workbookViewId="0">
      <selection activeCell="G9" sqref="G9"/>
    </sheetView>
  </sheetViews>
  <sheetFormatPr baseColWidth="10" defaultRowHeight="16" x14ac:dyDescent="0.2"/>
  <cols>
    <col min="2" max="2" width="32" customWidth="1"/>
  </cols>
  <sheetData>
    <row r="1" spans="1:3" x14ac:dyDescent="0.2">
      <c r="A1" t="s">
        <v>132</v>
      </c>
      <c r="B1" t="s">
        <v>133</v>
      </c>
      <c r="C1" t="s">
        <v>134</v>
      </c>
    </row>
    <row r="2" spans="1:3" x14ac:dyDescent="0.2">
      <c r="A2">
        <v>1</v>
      </c>
      <c r="B2" t="s">
        <v>135</v>
      </c>
      <c r="C2">
        <v>5143</v>
      </c>
    </row>
    <row r="3" spans="1:3" x14ac:dyDescent="0.2">
      <c r="A3">
        <v>2</v>
      </c>
      <c r="B3" t="s">
        <v>135</v>
      </c>
      <c r="C3">
        <v>52</v>
      </c>
    </row>
    <row r="4" spans="1:3" x14ac:dyDescent="0.2">
      <c r="A4">
        <v>3</v>
      </c>
      <c r="B4" t="s">
        <v>135</v>
      </c>
      <c r="C4">
        <v>0</v>
      </c>
    </row>
    <row r="5" spans="1:3" x14ac:dyDescent="0.2">
      <c r="A5">
        <v>4</v>
      </c>
      <c r="B5" t="s">
        <v>135</v>
      </c>
      <c r="C5">
        <v>2604</v>
      </c>
    </row>
    <row r="6" spans="1:3" x14ac:dyDescent="0.2">
      <c r="A6">
        <v>5</v>
      </c>
      <c r="B6" t="s">
        <v>135</v>
      </c>
      <c r="C6">
        <v>510</v>
      </c>
    </row>
    <row r="7" spans="1:3" x14ac:dyDescent="0.2">
      <c r="A7">
        <v>6</v>
      </c>
      <c r="B7" t="s">
        <v>135</v>
      </c>
      <c r="C7">
        <v>98</v>
      </c>
    </row>
    <row r="8" spans="1:3" x14ac:dyDescent="0.2">
      <c r="A8">
        <v>7</v>
      </c>
      <c r="B8" t="s">
        <v>135</v>
      </c>
      <c r="C8">
        <v>513</v>
      </c>
    </row>
    <row r="9" spans="1:3" x14ac:dyDescent="0.2">
      <c r="A9">
        <v>8</v>
      </c>
      <c r="B9" t="s">
        <v>135</v>
      </c>
      <c r="C9">
        <v>886</v>
      </c>
    </row>
    <row r="10" spans="1:3" x14ac:dyDescent="0.2">
      <c r="A10">
        <v>9</v>
      </c>
      <c r="B10" t="s">
        <v>135</v>
      </c>
      <c r="C10">
        <v>428</v>
      </c>
    </row>
    <row r="11" spans="1:3" x14ac:dyDescent="0.2">
      <c r="A11">
        <v>10</v>
      </c>
      <c r="B11" t="s">
        <v>135</v>
      </c>
      <c r="C11">
        <v>563</v>
      </c>
    </row>
    <row r="12" spans="1:3" x14ac:dyDescent="0.2">
      <c r="A12">
        <v>11</v>
      </c>
      <c r="B12" t="s">
        <v>135</v>
      </c>
      <c r="C12">
        <v>2</v>
      </c>
    </row>
    <row r="13" spans="1:3" x14ac:dyDescent="0.2">
      <c r="A13">
        <v>12</v>
      </c>
      <c r="B13" t="s">
        <v>135</v>
      </c>
      <c r="C13">
        <v>293</v>
      </c>
    </row>
    <row r="14" spans="1:3" x14ac:dyDescent="0.2">
      <c r="A14">
        <v>13</v>
      </c>
      <c r="B14" t="s">
        <v>135</v>
      </c>
      <c r="C14">
        <v>57</v>
      </c>
    </row>
    <row r="15" spans="1:3" x14ac:dyDescent="0.2">
      <c r="A15">
        <v>14</v>
      </c>
      <c r="B15" t="s">
        <v>135</v>
      </c>
      <c r="C15">
        <v>0</v>
      </c>
    </row>
    <row r="16" spans="1:3" x14ac:dyDescent="0.2">
      <c r="A16">
        <v>1</v>
      </c>
      <c r="B16" t="s">
        <v>136</v>
      </c>
      <c r="C16">
        <v>716</v>
      </c>
    </row>
    <row r="17" spans="1:3" x14ac:dyDescent="0.2">
      <c r="A17">
        <v>2</v>
      </c>
      <c r="B17" t="s">
        <v>136</v>
      </c>
      <c r="C17">
        <v>571</v>
      </c>
    </row>
    <row r="18" spans="1:3" x14ac:dyDescent="0.2">
      <c r="A18">
        <v>3</v>
      </c>
      <c r="B18" t="s">
        <v>136</v>
      </c>
      <c r="C18">
        <v>0</v>
      </c>
    </row>
    <row r="19" spans="1:3" x14ac:dyDescent="0.2">
      <c r="A19">
        <v>4</v>
      </c>
      <c r="B19" t="s">
        <v>136</v>
      </c>
      <c r="C19">
        <v>379</v>
      </c>
    </row>
    <row r="20" spans="1:3" x14ac:dyDescent="0.2">
      <c r="A20">
        <v>5</v>
      </c>
      <c r="B20" t="s">
        <v>136</v>
      </c>
      <c r="C20">
        <v>389</v>
      </c>
    </row>
    <row r="21" spans="1:3" x14ac:dyDescent="0.2">
      <c r="A21">
        <v>6</v>
      </c>
      <c r="B21" t="s">
        <v>136</v>
      </c>
      <c r="C21">
        <v>876</v>
      </c>
    </row>
    <row r="22" spans="1:3" x14ac:dyDescent="0.2">
      <c r="A22">
        <v>7</v>
      </c>
      <c r="B22" t="s">
        <v>136</v>
      </c>
      <c r="C22">
        <v>75</v>
      </c>
    </row>
    <row r="23" spans="1:3" x14ac:dyDescent="0.2">
      <c r="A23">
        <v>8</v>
      </c>
      <c r="B23" t="s">
        <v>136</v>
      </c>
      <c r="C23">
        <v>438</v>
      </c>
    </row>
    <row r="24" spans="1:3" x14ac:dyDescent="0.2">
      <c r="A24">
        <v>9</v>
      </c>
      <c r="B24" t="s">
        <v>136</v>
      </c>
      <c r="C24">
        <v>187</v>
      </c>
    </row>
    <row r="25" spans="1:3" x14ac:dyDescent="0.2">
      <c r="A25">
        <v>10</v>
      </c>
      <c r="B25" t="s">
        <v>136</v>
      </c>
      <c r="C25">
        <v>78</v>
      </c>
    </row>
    <row r="26" spans="1:3" x14ac:dyDescent="0.2">
      <c r="A26">
        <v>11</v>
      </c>
      <c r="B26" t="s">
        <v>136</v>
      </c>
      <c r="C26">
        <v>0</v>
      </c>
    </row>
    <row r="27" spans="1:3" x14ac:dyDescent="0.2">
      <c r="A27">
        <v>12</v>
      </c>
      <c r="B27" t="s">
        <v>136</v>
      </c>
      <c r="C27">
        <v>94</v>
      </c>
    </row>
    <row r="28" spans="1:3" x14ac:dyDescent="0.2">
      <c r="A28">
        <v>13</v>
      </c>
      <c r="B28" t="s">
        <v>136</v>
      </c>
      <c r="C28">
        <v>50</v>
      </c>
    </row>
    <row r="29" spans="1:3" x14ac:dyDescent="0.2">
      <c r="A29">
        <v>14</v>
      </c>
      <c r="B29" t="s">
        <v>136</v>
      </c>
      <c r="C29">
        <v>0</v>
      </c>
    </row>
    <row r="30" spans="1:3" x14ac:dyDescent="0.2">
      <c r="A30">
        <v>1</v>
      </c>
      <c r="B30" t="s">
        <v>137</v>
      </c>
      <c r="C30">
        <v>507</v>
      </c>
    </row>
    <row r="31" spans="1:3" x14ac:dyDescent="0.2">
      <c r="A31">
        <v>2</v>
      </c>
      <c r="B31" t="s">
        <v>137</v>
      </c>
      <c r="C31">
        <v>639</v>
      </c>
    </row>
    <row r="32" spans="1:3" x14ac:dyDescent="0.2">
      <c r="A32">
        <v>3</v>
      </c>
      <c r="B32" t="s">
        <v>137</v>
      </c>
      <c r="C32">
        <v>7</v>
      </c>
    </row>
    <row r="33" spans="1:3" x14ac:dyDescent="0.2">
      <c r="A33">
        <v>4</v>
      </c>
      <c r="B33" t="s">
        <v>137</v>
      </c>
      <c r="C33">
        <v>242</v>
      </c>
    </row>
    <row r="34" spans="1:3" x14ac:dyDescent="0.2">
      <c r="A34">
        <v>5</v>
      </c>
      <c r="B34" t="s">
        <v>137</v>
      </c>
      <c r="C34">
        <v>446</v>
      </c>
    </row>
    <row r="35" spans="1:3" x14ac:dyDescent="0.2">
      <c r="A35">
        <v>6</v>
      </c>
      <c r="B35" t="s">
        <v>137</v>
      </c>
      <c r="C35">
        <v>691</v>
      </c>
    </row>
    <row r="36" spans="1:3" x14ac:dyDescent="0.2">
      <c r="A36">
        <v>7</v>
      </c>
      <c r="B36" t="s">
        <v>137</v>
      </c>
      <c r="C36">
        <v>195</v>
      </c>
    </row>
    <row r="37" spans="1:3" x14ac:dyDescent="0.2">
      <c r="A37">
        <v>8</v>
      </c>
      <c r="B37" t="s">
        <v>137</v>
      </c>
      <c r="C37">
        <v>378</v>
      </c>
    </row>
    <row r="38" spans="1:3" x14ac:dyDescent="0.2">
      <c r="A38">
        <v>9</v>
      </c>
      <c r="B38" t="s">
        <v>137</v>
      </c>
      <c r="C38">
        <v>127</v>
      </c>
    </row>
    <row r="39" spans="1:3" x14ac:dyDescent="0.2">
      <c r="A39">
        <v>10</v>
      </c>
      <c r="B39" t="s">
        <v>137</v>
      </c>
      <c r="C39">
        <v>74</v>
      </c>
    </row>
    <row r="40" spans="1:3" x14ac:dyDescent="0.2">
      <c r="A40">
        <v>11</v>
      </c>
      <c r="B40" t="s">
        <v>137</v>
      </c>
      <c r="C40">
        <v>29</v>
      </c>
    </row>
    <row r="41" spans="1:3" x14ac:dyDescent="0.2">
      <c r="A41">
        <v>12</v>
      </c>
      <c r="B41" t="s">
        <v>137</v>
      </c>
      <c r="C41">
        <v>70</v>
      </c>
    </row>
    <row r="42" spans="1:3" x14ac:dyDescent="0.2">
      <c r="A42">
        <v>13</v>
      </c>
      <c r="B42" t="s">
        <v>137</v>
      </c>
      <c r="C42">
        <v>54</v>
      </c>
    </row>
    <row r="43" spans="1:3" x14ac:dyDescent="0.2">
      <c r="A43">
        <v>14</v>
      </c>
      <c r="B43" t="s">
        <v>137</v>
      </c>
      <c r="C43">
        <v>2</v>
      </c>
    </row>
    <row r="44" spans="1:3" x14ac:dyDescent="0.2">
      <c r="A44">
        <v>1</v>
      </c>
      <c r="B44" t="s">
        <v>138</v>
      </c>
      <c r="C44">
        <v>354</v>
      </c>
    </row>
    <row r="45" spans="1:3" x14ac:dyDescent="0.2">
      <c r="A45">
        <v>2</v>
      </c>
      <c r="B45" t="s">
        <v>138</v>
      </c>
      <c r="C45">
        <v>934</v>
      </c>
    </row>
    <row r="46" spans="1:3" x14ac:dyDescent="0.2">
      <c r="A46">
        <v>3</v>
      </c>
      <c r="B46" t="s">
        <v>138</v>
      </c>
      <c r="C46">
        <v>64</v>
      </c>
    </row>
    <row r="47" spans="1:3" x14ac:dyDescent="0.2">
      <c r="A47">
        <v>4</v>
      </c>
      <c r="B47" t="s">
        <v>138</v>
      </c>
      <c r="C47">
        <v>300</v>
      </c>
    </row>
    <row r="48" spans="1:3" x14ac:dyDescent="0.2">
      <c r="A48">
        <v>5</v>
      </c>
      <c r="B48" t="s">
        <v>138</v>
      </c>
      <c r="C48">
        <v>575</v>
      </c>
    </row>
    <row r="49" spans="1:3" x14ac:dyDescent="0.2">
      <c r="A49">
        <v>6</v>
      </c>
      <c r="B49" t="s">
        <v>138</v>
      </c>
      <c r="C49">
        <v>485</v>
      </c>
    </row>
    <row r="50" spans="1:3" x14ac:dyDescent="0.2">
      <c r="A50">
        <v>7</v>
      </c>
      <c r="B50" t="s">
        <v>138</v>
      </c>
      <c r="C50">
        <v>273</v>
      </c>
    </row>
    <row r="51" spans="1:3" x14ac:dyDescent="0.2">
      <c r="A51">
        <v>8</v>
      </c>
      <c r="B51" t="s">
        <v>138</v>
      </c>
      <c r="C51">
        <v>246</v>
      </c>
    </row>
    <row r="52" spans="1:3" x14ac:dyDescent="0.2">
      <c r="A52">
        <v>9</v>
      </c>
      <c r="B52" t="s">
        <v>138</v>
      </c>
      <c r="C52">
        <v>72</v>
      </c>
    </row>
    <row r="53" spans="1:3" x14ac:dyDescent="0.2">
      <c r="A53">
        <v>10</v>
      </c>
      <c r="B53" t="s">
        <v>138</v>
      </c>
      <c r="C53">
        <v>42</v>
      </c>
    </row>
    <row r="54" spans="1:3" x14ac:dyDescent="0.2">
      <c r="A54">
        <v>11</v>
      </c>
      <c r="B54" t="s">
        <v>138</v>
      </c>
      <c r="C54">
        <v>135</v>
      </c>
    </row>
    <row r="55" spans="1:3" x14ac:dyDescent="0.2">
      <c r="A55">
        <v>12</v>
      </c>
      <c r="B55" t="s">
        <v>138</v>
      </c>
      <c r="C55">
        <v>51</v>
      </c>
    </row>
    <row r="56" spans="1:3" x14ac:dyDescent="0.2">
      <c r="A56">
        <v>13</v>
      </c>
      <c r="B56" t="s">
        <v>138</v>
      </c>
      <c r="C56">
        <v>48</v>
      </c>
    </row>
    <row r="57" spans="1:3" x14ac:dyDescent="0.2">
      <c r="A57">
        <v>14</v>
      </c>
      <c r="B57" t="s">
        <v>138</v>
      </c>
      <c r="C57">
        <v>4</v>
      </c>
    </row>
    <row r="58" spans="1:3" x14ac:dyDescent="0.2">
      <c r="A58">
        <v>1</v>
      </c>
      <c r="B58" t="s">
        <v>139</v>
      </c>
      <c r="C58">
        <v>303</v>
      </c>
    </row>
    <row r="59" spans="1:3" x14ac:dyDescent="0.2">
      <c r="A59">
        <v>2</v>
      </c>
      <c r="B59" t="s">
        <v>139</v>
      </c>
      <c r="C59">
        <v>2362</v>
      </c>
    </row>
    <row r="60" spans="1:3" x14ac:dyDescent="0.2">
      <c r="A60">
        <v>3</v>
      </c>
      <c r="B60" t="s">
        <v>139</v>
      </c>
      <c r="C60">
        <v>2193</v>
      </c>
    </row>
    <row r="61" spans="1:3" x14ac:dyDescent="0.2">
      <c r="A61">
        <v>4</v>
      </c>
      <c r="B61" t="s">
        <v>139</v>
      </c>
      <c r="C61">
        <v>358</v>
      </c>
    </row>
    <row r="62" spans="1:3" x14ac:dyDescent="0.2">
      <c r="A62">
        <v>5</v>
      </c>
      <c r="B62" t="s">
        <v>139</v>
      </c>
      <c r="C62">
        <v>1127</v>
      </c>
    </row>
    <row r="63" spans="1:3" x14ac:dyDescent="0.2">
      <c r="A63">
        <v>6</v>
      </c>
      <c r="B63" t="s">
        <v>139</v>
      </c>
      <c r="C63">
        <v>462</v>
      </c>
    </row>
    <row r="64" spans="1:3" x14ac:dyDescent="0.2">
      <c r="A64">
        <v>7</v>
      </c>
      <c r="B64" t="s">
        <v>139</v>
      </c>
      <c r="C64">
        <v>721</v>
      </c>
    </row>
    <row r="65" spans="1:3" x14ac:dyDescent="0.2">
      <c r="A65">
        <v>8</v>
      </c>
      <c r="B65" t="s">
        <v>139</v>
      </c>
      <c r="C65">
        <v>290</v>
      </c>
    </row>
    <row r="66" spans="1:3" x14ac:dyDescent="0.2">
      <c r="A66">
        <v>9</v>
      </c>
      <c r="B66" t="s">
        <v>139</v>
      </c>
      <c r="C66">
        <v>91</v>
      </c>
    </row>
    <row r="67" spans="1:3" x14ac:dyDescent="0.2">
      <c r="A67">
        <v>10</v>
      </c>
      <c r="B67" t="s">
        <v>139</v>
      </c>
      <c r="C67">
        <v>36</v>
      </c>
    </row>
    <row r="68" spans="1:3" x14ac:dyDescent="0.2">
      <c r="A68">
        <v>11</v>
      </c>
      <c r="B68" t="s">
        <v>139</v>
      </c>
      <c r="C68">
        <v>389</v>
      </c>
    </row>
    <row r="69" spans="1:3" x14ac:dyDescent="0.2">
      <c r="A69">
        <v>12</v>
      </c>
      <c r="B69" t="s">
        <v>139</v>
      </c>
      <c r="C69">
        <v>55</v>
      </c>
    </row>
    <row r="70" spans="1:3" x14ac:dyDescent="0.2">
      <c r="A70">
        <v>13</v>
      </c>
      <c r="B70" t="s">
        <v>139</v>
      </c>
      <c r="C70">
        <v>136</v>
      </c>
    </row>
    <row r="71" spans="1:3" x14ac:dyDescent="0.2">
      <c r="A71">
        <v>14</v>
      </c>
      <c r="B71" t="s">
        <v>139</v>
      </c>
      <c r="C71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e</vt:lpstr>
      <vt:lpstr>Figure 3e p values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kolaos Kourtis</cp:lastModifiedBy>
  <dcterms:created xsi:type="dcterms:W3CDTF">2022-03-16T15:15:38Z</dcterms:created>
  <dcterms:modified xsi:type="dcterms:W3CDTF">2022-03-24T19:03:53Z</dcterms:modified>
</cp:coreProperties>
</file>